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lagruta/NICOLE'S STUFF/2. PAPERS in progress/GUAN/FLU PEPTIDE PAPER/Nature Comms/RESUBMISSION/RE-RESUBMISSION/"/>
    </mc:Choice>
  </mc:AlternateContent>
  <bookViews>
    <workbookView xWindow="11200" yWindow="460" windowWidth="28800" windowHeight="16140" tabRatio="928"/>
  </bookViews>
  <sheets>
    <sheet name="1st EXP IFNg% FACS raw" sheetId="17" r:id="rId1"/>
    <sheet name="2nd EXP IFNg% FACS  raw" sheetId="16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0" i="16" l="1"/>
  <c r="P9" i="16"/>
  <c r="P8" i="16"/>
  <c r="P7" i="16"/>
  <c r="P6" i="16"/>
  <c r="P5" i="16"/>
  <c r="J3" i="16"/>
  <c r="J4" i="16"/>
  <c r="J5" i="16"/>
  <c r="J6" i="16"/>
  <c r="J7" i="16"/>
  <c r="J8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27" i="16"/>
  <c r="J28" i="16"/>
  <c r="J29" i="16"/>
  <c r="J30" i="16"/>
  <c r="J31" i="16"/>
  <c r="J32" i="16"/>
  <c r="J33" i="16"/>
  <c r="J34" i="16"/>
  <c r="J35" i="16"/>
  <c r="J36" i="16"/>
  <c r="J37" i="16"/>
  <c r="J38" i="16"/>
  <c r="J39" i="16"/>
  <c r="J40" i="16"/>
  <c r="J41" i="16"/>
  <c r="J42" i="16"/>
  <c r="J43" i="16"/>
  <c r="J44" i="16"/>
  <c r="J45" i="16"/>
  <c r="J46" i="16"/>
  <c r="J47" i="16"/>
  <c r="J48" i="16"/>
  <c r="J49" i="16"/>
  <c r="J50" i="16"/>
  <c r="J51" i="16"/>
  <c r="J52" i="16"/>
  <c r="J53" i="16"/>
  <c r="J54" i="16"/>
  <c r="J55" i="16"/>
  <c r="J56" i="16"/>
  <c r="J57" i="16"/>
  <c r="J58" i="16"/>
  <c r="J59" i="16"/>
  <c r="J60" i="16"/>
  <c r="J61" i="16"/>
  <c r="J62" i="16"/>
  <c r="J63" i="16"/>
  <c r="J64" i="16"/>
  <c r="J65" i="16"/>
  <c r="J66" i="16"/>
  <c r="J67" i="16"/>
  <c r="J68" i="16"/>
  <c r="J69" i="16"/>
  <c r="J70" i="16"/>
  <c r="J71" i="16"/>
  <c r="J72" i="16"/>
  <c r="J73" i="16"/>
  <c r="J74" i="16"/>
  <c r="J75" i="16"/>
  <c r="J76" i="16"/>
  <c r="J77" i="16"/>
  <c r="J78" i="16"/>
  <c r="J79" i="16"/>
  <c r="J80" i="16"/>
  <c r="J81" i="16"/>
  <c r="J82" i="16"/>
  <c r="J83" i="16"/>
  <c r="J84" i="16"/>
  <c r="J85" i="16"/>
  <c r="J86" i="16"/>
  <c r="J87" i="16"/>
  <c r="J88" i="16"/>
  <c r="J89" i="16"/>
  <c r="J90" i="16"/>
  <c r="J91" i="16"/>
  <c r="J92" i="16"/>
  <c r="J93" i="16"/>
  <c r="J94" i="16"/>
  <c r="J95" i="16"/>
  <c r="J96" i="16"/>
  <c r="J97" i="16"/>
  <c r="J98" i="16"/>
  <c r="J99" i="16"/>
  <c r="J100" i="16"/>
  <c r="J101" i="16"/>
  <c r="J102" i="16"/>
  <c r="J103" i="16"/>
  <c r="J104" i="16"/>
  <c r="J105" i="16"/>
  <c r="J106" i="16"/>
  <c r="J107" i="16"/>
  <c r="J108" i="16"/>
  <c r="J109" i="16"/>
  <c r="J110" i="16"/>
  <c r="J111" i="16"/>
  <c r="J112" i="16"/>
  <c r="J113" i="16"/>
  <c r="J114" i="16"/>
  <c r="J115" i="16"/>
  <c r="J116" i="16"/>
  <c r="J117" i="16"/>
  <c r="J118" i="16"/>
  <c r="J119" i="16"/>
  <c r="J120" i="16"/>
  <c r="J121" i="16"/>
  <c r="J2" i="16"/>
  <c r="J101" i="17"/>
  <c r="J3" i="17"/>
  <c r="J4" i="17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50" i="17"/>
  <c r="J51" i="17"/>
  <c r="J52" i="17"/>
  <c r="J53" i="17"/>
  <c r="J54" i="17"/>
  <c r="J55" i="17"/>
  <c r="J56" i="17"/>
  <c r="J57" i="17"/>
  <c r="J58" i="17"/>
  <c r="J59" i="17"/>
  <c r="J60" i="17"/>
  <c r="J61" i="17"/>
  <c r="J62" i="17"/>
  <c r="J63" i="17"/>
  <c r="J64" i="17"/>
  <c r="J65" i="17"/>
  <c r="J66" i="17"/>
  <c r="J67" i="17"/>
  <c r="J68" i="17"/>
  <c r="J69" i="17"/>
  <c r="J70" i="17"/>
  <c r="J71" i="17"/>
  <c r="J72" i="17"/>
  <c r="J73" i="17"/>
  <c r="J74" i="17"/>
  <c r="J75" i="17"/>
  <c r="J76" i="17"/>
  <c r="J77" i="17"/>
  <c r="J78" i="17"/>
  <c r="J79" i="17"/>
  <c r="J80" i="17"/>
  <c r="J81" i="17"/>
  <c r="J82" i="17"/>
  <c r="J83" i="17"/>
  <c r="J84" i="17"/>
  <c r="J85" i="17"/>
  <c r="J86" i="17"/>
  <c r="J87" i="17"/>
  <c r="J88" i="17"/>
  <c r="J89" i="17"/>
  <c r="J90" i="17"/>
  <c r="J91" i="17"/>
  <c r="J92" i="17"/>
  <c r="J93" i="17"/>
  <c r="J94" i="17"/>
  <c r="J95" i="17"/>
  <c r="J96" i="17"/>
  <c r="J97" i="17"/>
  <c r="J98" i="17"/>
  <c r="J99" i="17"/>
  <c r="J100" i="17"/>
  <c r="J2" i="17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55" i="17"/>
  <c r="H56" i="17"/>
  <c r="H57" i="17"/>
  <c r="H58" i="17"/>
  <c r="H59" i="17"/>
  <c r="H60" i="17"/>
  <c r="H61" i="17"/>
  <c r="H62" i="17"/>
  <c r="H63" i="17"/>
  <c r="H64" i="17"/>
  <c r="H65" i="17"/>
  <c r="H66" i="17"/>
  <c r="H67" i="17"/>
  <c r="H68" i="17"/>
  <c r="H69" i="17"/>
  <c r="H70" i="17"/>
  <c r="H71" i="17"/>
  <c r="H72" i="17"/>
  <c r="H73" i="17"/>
  <c r="H74" i="17"/>
  <c r="H75" i="17"/>
  <c r="H76" i="17"/>
  <c r="H77" i="17"/>
  <c r="H78" i="17"/>
  <c r="H79" i="17"/>
  <c r="H80" i="17"/>
  <c r="H81" i="17"/>
  <c r="H82" i="17"/>
  <c r="H83" i="17"/>
  <c r="H84" i="17"/>
  <c r="H85" i="17"/>
  <c r="H86" i="17"/>
  <c r="H87" i="17"/>
  <c r="H88" i="17"/>
  <c r="H89" i="17"/>
  <c r="H90" i="17"/>
  <c r="H91" i="17"/>
  <c r="H92" i="17"/>
  <c r="H93" i="17"/>
  <c r="H94" i="17"/>
  <c r="H95" i="17"/>
  <c r="H96" i="17"/>
  <c r="H97" i="17"/>
  <c r="H98" i="17"/>
  <c r="H99" i="17"/>
  <c r="H100" i="17"/>
  <c r="H101" i="17"/>
  <c r="H2" i="17"/>
  <c r="H3" i="16"/>
  <c r="H4" i="16"/>
  <c r="H5" i="16"/>
  <c r="H6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H31" i="16"/>
  <c r="H32" i="16"/>
  <c r="H33" i="16"/>
  <c r="H34" i="16"/>
  <c r="H35" i="16"/>
  <c r="H36" i="16"/>
  <c r="H37" i="16"/>
  <c r="H38" i="16"/>
  <c r="H39" i="16"/>
  <c r="H40" i="16"/>
  <c r="H41" i="16"/>
  <c r="H42" i="16"/>
  <c r="H43" i="16"/>
  <c r="H44" i="16"/>
  <c r="H45" i="16"/>
  <c r="H46" i="16"/>
  <c r="H47" i="16"/>
  <c r="H48" i="16"/>
  <c r="H49" i="16"/>
  <c r="H50" i="16"/>
  <c r="H51" i="16"/>
  <c r="H52" i="16"/>
  <c r="H53" i="16"/>
  <c r="H54" i="16"/>
  <c r="H55" i="16"/>
  <c r="H56" i="16"/>
  <c r="H57" i="16"/>
  <c r="H58" i="16"/>
  <c r="H59" i="16"/>
  <c r="H60" i="16"/>
  <c r="H61" i="16"/>
  <c r="H62" i="16"/>
  <c r="H63" i="16"/>
  <c r="H64" i="16"/>
  <c r="H65" i="16"/>
  <c r="H66" i="16"/>
  <c r="H67" i="16"/>
  <c r="H68" i="16"/>
  <c r="H69" i="16"/>
  <c r="H70" i="16"/>
  <c r="H71" i="16"/>
  <c r="H72" i="16"/>
  <c r="H73" i="16"/>
  <c r="H74" i="16"/>
  <c r="H75" i="16"/>
  <c r="H76" i="16"/>
  <c r="H77" i="16"/>
  <c r="H78" i="16"/>
  <c r="H79" i="16"/>
  <c r="H80" i="16"/>
  <c r="H81" i="16"/>
  <c r="H82" i="16"/>
  <c r="H83" i="16"/>
  <c r="H84" i="16"/>
  <c r="H85" i="16"/>
  <c r="H86" i="16"/>
  <c r="H87" i="16"/>
  <c r="H88" i="16"/>
  <c r="H89" i="16"/>
  <c r="H90" i="16"/>
  <c r="H91" i="16"/>
  <c r="H92" i="16"/>
  <c r="H93" i="16"/>
  <c r="H94" i="16"/>
  <c r="H95" i="16"/>
  <c r="H96" i="16"/>
  <c r="H97" i="16"/>
  <c r="H98" i="16"/>
  <c r="H99" i="16"/>
  <c r="H100" i="16"/>
  <c r="H101" i="16"/>
  <c r="H102" i="16"/>
  <c r="H103" i="16"/>
  <c r="H104" i="16"/>
  <c r="H105" i="16"/>
  <c r="H106" i="16"/>
  <c r="H107" i="16"/>
  <c r="H108" i="16"/>
  <c r="H109" i="16"/>
  <c r="H110" i="16"/>
  <c r="H111" i="16"/>
  <c r="H112" i="16"/>
  <c r="H113" i="16"/>
  <c r="H114" i="16"/>
  <c r="H115" i="16"/>
  <c r="H116" i="16"/>
  <c r="H117" i="16"/>
  <c r="H118" i="16"/>
  <c r="H119" i="16"/>
  <c r="H120" i="16"/>
  <c r="H121" i="16"/>
  <c r="H122" i="16"/>
  <c r="H123" i="16"/>
  <c r="H124" i="16"/>
  <c r="H125" i="16"/>
  <c r="H126" i="16"/>
  <c r="H127" i="16"/>
  <c r="H2" i="16"/>
</calcChain>
</file>

<file path=xl/sharedStrings.xml><?xml version="1.0" encoding="utf-8"?>
<sst xmlns="http://schemas.openxmlformats.org/spreadsheetml/2006/main" count="93" uniqueCount="47">
  <si>
    <t>IFNg %</t>
  </si>
  <si>
    <t>Mouse 1</t>
  </si>
  <si>
    <t>Mouse 2</t>
  </si>
  <si>
    <t>Mouse 3</t>
  </si>
  <si>
    <t>Mouse 4</t>
  </si>
  <si>
    <t>Mouse 5</t>
  </si>
  <si>
    <t>pep #</t>
  </si>
  <si>
    <t>NP 366-374*</t>
  </si>
  <si>
    <t>NP 36-43</t>
  </si>
  <si>
    <t>NP 55-63</t>
  </si>
  <si>
    <t>PA 224-233*</t>
  </si>
  <si>
    <t>PB1F2 62-70</t>
  </si>
  <si>
    <t>PB1 703-711</t>
  </si>
  <si>
    <t>PB1 653-660</t>
  </si>
  <si>
    <t>PB2 227-234</t>
  </si>
  <si>
    <t>NS2 114-121</t>
  </si>
  <si>
    <t>NS2 8-16</t>
  </si>
  <si>
    <t>M1 128-135</t>
  </si>
  <si>
    <t>M1 227-237</t>
  </si>
  <si>
    <t>M1 207-216</t>
  </si>
  <si>
    <t>HA 402-409</t>
  </si>
  <si>
    <t>HA 304-311</t>
  </si>
  <si>
    <t>HA 41-49</t>
  </si>
  <si>
    <t>HA 308-316</t>
  </si>
  <si>
    <t>HA 389-399</t>
  </si>
  <si>
    <t>NA 181-190</t>
  </si>
  <si>
    <t>NA 181-191</t>
  </si>
  <si>
    <t>FSC-A,, FSC-H subset/FSC-A,, SSC-A subset/FSC-A,, &lt;V530-A&gt; subset/&lt;R780-A&gt;,, &lt;B695-A&gt; subset/&lt;V450-A&gt;,, &lt;B530-A&gt; subset/Q2: IFNg+,, TNFa+,Freq. of Parent</t>
  </si>
  <si>
    <t>FSC-A,, FSC-H subset/FSC-A,, SSC-A subset/FSC-A,, &lt;V530-A&gt; subset/&lt;R780-A&gt;,, &lt;B695-A&gt; subset/&lt;V450-A&gt;,, &lt;B530-A&gt; subset/Q3: IFNg+,, TNFa–,Freq. of Parent</t>
  </si>
  <si>
    <t>Mouse #</t>
  </si>
  <si>
    <t>Peptide #</t>
  </si>
  <si>
    <t>background%</t>
  </si>
  <si>
    <t>FSC-A,, SSC-A subset/FSC-H,, FSC-W subset/SSC-W,, SSC-H subset/&lt;V530-A&gt;,, FSC-A subset/&lt;V450-A&gt;,, &lt;B695-A&gt; subset/&lt;V450-A&gt;,, &lt;B530-A&gt; subset/Q2: IFNg+,, TNF+,Freq. of Parent</t>
  </si>
  <si>
    <t>FSC-A,, SSC-A subset/FSC-H,, FSC-W subset/SSC-W,, SSC-H subset/&lt;V530-A&gt;,, FSC-A subset/&lt;V450-A&gt;,, &lt;B695-A&gt; subset/&lt;V450-A&gt;,, &lt;B530-A&gt; subset/Q3: IFNg+,, TNF–,Freq. of Parent</t>
  </si>
  <si>
    <t>Mouse 6</t>
  </si>
  <si>
    <t>IFNg%</t>
  </si>
  <si>
    <t>IFNg/background</t>
  </si>
  <si>
    <t>IFNg% (w/o background)</t>
  </si>
  <si>
    <t>spleen</t>
  </si>
  <si>
    <t>cell count</t>
  </si>
  <si>
    <t>cd8%</t>
  </si>
  <si>
    <t>#cd8</t>
  </si>
  <si>
    <t>CD8#</t>
    <phoneticPr fontId="5" type="noConversion"/>
  </si>
  <si>
    <t>IFNg#</t>
    <phoneticPr fontId="5" type="noConversion"/>
  </si>
  <si>
    <t>no pep</t>
  </si>
  <si>
    <t>NO PEP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F1CE"/>
        <bgColor indexed="64"/>
      </patternFill>
    </fill>
  </fills>
  <borders count="1">
    <border>
      <left/>
      <right/>
      <top/>
      <bottom/>
      <diagonal/>
    </border>
  </borders>
  <cellStyleXfs count="5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4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0" fontId="4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 applyFill="1"/>
    <xf numFmtId="0" fontId="0" fillId="0" borderId="0" xfId="0" applyFill="1"/>
    <xf numFmtId="0" fontId="0" fillId="2" borderId="0" xfId="0" applyFill="1"/>
    <xf numFmtId="0" fontId="0" fillId="0" borderId="0" xfId="0" applyFill="1" applyAlignment="1">
      <alignment horizontal="center"/>
    </xf>
    <xf numFmtId="11" fontId="0" fillId="2" borderId="0" xfId="0" applyNumberFormat="1" applyFill="1"/>
    <xf numFmtId="0" fontId="0" fillId="0" borderId="0" xfId="0" applyFont="1" applyFill="1"/>
    <xf numFmtId="0" fontId="0" fillId="3" borderId="0" xfId="0" applyFill="1"/>
    <xf numFmtId="11" fontId="0" fillId="0" borderId="0" xfId="0" applyNumberFormat="1" applyFill="1"/>
    <xf numFmtId="0" fontId="4" fillId="3" borderId="0" xfId="0" applyFont="1" applyFill="1"/>
    <xf numFmtId="11" fontId="0" fillId="3" borderId="0" xfId="0" applyNumberFormat="1" applyFill="1"/>
    <xf numFmtId="10" fontId="4" fillId="0" borderId="0" xfId="0" applyNumberFormat="1" applyFont="1"/>
    <xf numFmtId="0" fontId="0" fillId="0" borderId="0" xfId="0" applyFon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/>
    <xf numFmtId="0" fontId="7" fillId="4" borderId="0" xfId="517"/>
    <xf numFmtId="0" fontId="4" fillId="5" borderId="0" xfId="0" applyFont="1" applyFill="1"/>
    <xf numFmtId="0" fontId="0" fillId="5" borderId="0" xfId="0" applyFill="1"/>
    <xf numFmtId="11" fontId="0" fillId="5" borderId="0" xfId="0" applyNumberFormat="1" applyFill="1"/>
    <xf numFmtId="0" fontId="6" fillId="0" borderId="0" xfId="0" applyFont="1" applyFill="1" applyAlignment="1">
      <alignment horizontal="center"/>
    </xf>
    <xf numFmtId="0" fontId="0" fillId="2" borderId="0" xfId="0" applyFont="1" applyFill="1"/>
    <xf numFmtId="0" fontId="1" fillId="2" borderId="0" xfId="0" applyFont="1" applyFill="1"/>
    <xf numFmtId="0" fontId="0" fillId="0" borderId="0" xfId="0" applyFont="1" applyAlignment="1">
      <alignment horizontal="center"/>
    </xf>
  </cellXfs>
  <cellStyles count="5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Good" xfId="517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Normal" xfId="0" builtinId="0"/>
  </cellStyles>
  <dxfs count="0"/>
  <tableStyles count="0" defaultTableStyle="TableStyleMedium9" defaultPivotStyle="PivotStyleMedium7"/>
  <colors>
    <mruColors>
      <color rgb="FFFFF1CE"/>
      <color rgb="FF0E5A78"/>
      <color rgb="FF117899"/>
      <color rgb="FF1295BA"/>
      <color rgb="FF5CA793"/>
      <color rgb="FFA2B86C"/>
      <color rgb="FFEBC943"/>
      <color rgb="FFECAA37"/>
      <color rgb="FFEF8B2C"/>
      <color rgb="FFF26C2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3"/>
  <sheetViews>
    <sheetView tabSelected="1" workbookViewId="0">
      <selection sqref="A1:XFD1"/>
    </sheetView>
  </sheetViews>
  <sheetFormatPr baseColWidth="10" defaultRowHeight="16" x14ac:dyDescent="0.2"/>
  <cols>
    <col min="1" max="2" width="10.83203125" style="6"/>
    <col min="6" max="6" width="12.6640625" customWidth="1"/>
    <col min="7" max="7" width="23.5" customWidth="1"/>
    <col min="8" max="8" width="21.6640625" customWidth="1"/>
    <col min="11" max="11" width="10.83203125" style="4"/>
  </cols>
  <sheetData>
    <row r="1" spans="1:16" s="16" customFormat="1" x14ac:dyDescent="0.2">
      <c r="A1" s="10" t="s">
        <v>29</v>
      </c>
      <c r="B1" s="10" t="s">
        <v>30</v>
      </c>
      <c r="C1" s="16" t="s">
        <v>32</v>
      </c>
      <c r="D1" s="16" t="s">
        <v>33</v>
      </c>
      <c r="E1" s="16" t="s">
        <v>35</v>
      </c>
      <c r="F1" s="16" t="s">
        <v>31</v>
      </c>
      <c r="G1" s="16" t="s">
        <v>37</v>
      </c>
      <c r="H1" s="16" t="s">
        <v>36</v>
      </c>
      <c r="I1" s="16" t="s">
        <v>42</v>
      </c>
      <c r="J1" s="16" t="s">
        <v>43</v>
      </c>
      <c r="K1" s="27"/>
    </row>
    <row r="2" spans="1:16" x14ac:dyDescent="0.2">
      <c r="A2" s="7">
        <v>1</v>
      </c>
      <c r="B2" s="7">
        <v>1</v>
      </c>
      <c r="C2" s="7">
        <v>4.01</v>
      </c>
      <c r="D2" s="7">
        <v>3.38</v>
      </c>
      <c r="E2" s="7">
        <v>7.39</v>
      </c>
      <c r="F2" s="7">
        <v>0</v>
      </c>
      <c r="G2" s="7">
        <v>7.39</v>
      </c>
      <c r="H2" s="7" t="e">
        <f>G2/F2</f>
        <v>#DIV/0!</v>
      </c>
      <c r="I2" s="19">
        <v>6077000</v>
      </c>
      <c r="J2" s="7">
        <f>G2*I2*0.01</f>
        <v>449090.3</v>
      </c>
      <c r="K2" s="17"/>
    </row>
    <row r="3" spans="1:16" x14ac:dyDescent="0.2">
      <c r="A3" s="7">
        <v>2</v>
      </c>
      <c r="B3" s="7">
        <v>1</v>
      </c>
      <c r="C3" s="7">
        <v>2.89</v>
      </c>
      <c r="D3" s="7">
        <v>2.04</v>
      </c>
      <c r="E3" s="7">
        <v>4.93</v>
      </c>
      <c r="F3" s="7">
        <v>4.4699999999999997E-2</v>
      </c>
      <c r="G3" s="7">
        <v>4.8853</v>
      </c>
      <c r="H3" s="7">
        <f t="shared" ref="H3:H61" si="0">G3/F3</f>
        <v>109.29082774049218</v>
      </c>
      <c r="I3" s="19">
        <v>5103400</v>
      </c>
      <c r="J3" s="7">
        <f t="shared" ref="J3:J61" si="1">G3*I3*0.01</f>
        <v>249316.4002</v>
      </c>
      <c r="K3" s="17"/>
    </row>
    <row r="4" spans="1:16" x14ac:dyDescent="0.2">
      <c r="A4" s="19">
        <v>3</v>
      </c>
      <c r="B4" s="7">
        <v>1</v>
      </c>
      <c r="C4" s="7">
        <v>4.8899999999999997</v>
      </c>
      <c r="D4" s="7">
        <v>3.66</v>
      </c>
      <c r="E4" s="7">
        <v>8.5500000000000007</v>
      </c>
      <c r="F4" s="7">
        <v>4.7399999999999998E-2</v>
      </c>
      <c r="G4" s="7">
        <v>8.502600000000001</v>
      </c>
      <c r="H4" s="7">
        <f t="shared" si="0"/>
        <v>179.37974683544306</v>
      </c>
      <c r="I4" s="19">
        <v>5464800</v>
      </c>
      <c r="J4" s="7">
        <f t="shared" si="1"/>
        <v>464650.08480000007</v>
      </c>
      <c r="K4" s="17"/>
    </row>
    <row r="5" spans="1:16" x14ac:dyDescent="0.2">
      <c r="A5" s="19">
        <v>4</v>
      </c>
      <c r="B5" s="7">
        <v>1</v>
      </c>
      <c r="C5" s="7">
        <v>2.2000000000000002</v>
      </c>
      <c r="D5" s="7">
        <v>1.78</v>
      </c>
      <c r="E5" s="7">
        <v>3.9800000000000004</v>
      </c>
      <c r="F5" s="7">
        <v>5.7750000000000003E-2</v>
      </c>
      <c r="G5" s="7">
        <v>3.9222500000000005</v>
      </c>
      <c r="H5" s="7">
        <f t="shared" si="0"/>
        <v>67.917748917748924</v>
      </c>
      <c r="I5" s="19">
        <v>5668200</v>
      </c>
      <c r="J5" s="7">
        <f t="shared" si="1"/>
        <v>222320.97450000004</v>
      </c>
      <c r="K5" s="17"/>
      <c r="M5" s="20" t="s">
        <v>38</v>
      </c>
      <c r="N5" s="20" t="s">
        <v>39</v>
      </c>
      <c r="O5" s="20" t="s">
        <v>40</v>
      </c>
      <c r="P5" s="20" t="s">
        <v>41</v>
      </c>
    </row>
    <row r="6" spans="1:16" x14ac:dyDescent="0.2">
      <c r="A6" s="19">
        <v>5</v>
      </c>
      <c r="B6" s="7">
        <v>1</v>
      </c>
      <c r="C6" s="7">
        <v>4.3099999999999996</v>
      </c>
      <c r="D6" s="7">
        <v>4.6900000000000004</v>
      </c>
      <c r="E6" s="7">
        <v>9</v>
      </c>
      <c r="F6" s="7">
        <v>6.0199999999999997E-2</v>
      </c>
      <c r="G6" s="7">
        <v>8.9398</v>
      </c>
      <c r="H6" s="7">
        <f t="shared" si="0"/>
        <v>148.50166112956811</v>
      </c>
      <c r="I6" s="19">
        <v>5724000</v>
      </c>
      <c r="J6" s="7">
        <f t="shared" si="1"/>
        <v>511714.15200000006</v>
      </c>
      <c r="K6" s="17"/>
      <c r="M6" s="2" t="s">
        <v>1</v>
      </c>
      <c r="N6" s="2">
        <v>59000000</v>
      </c>
      <c r="O6" s="15">
        <v>0.10299999999999999</v>
      </c>
      <c r="P6" s="2">
        <v>6077000</v>
      </c>
    </row>
    <row r="7" spans="1:16" x14ac:dyDescent="0.2">
      <c r="A7" s="6">
        <v>1</v>
      </c>
      <c r="B7" s="6">
        <v>2</v>
      </c>
      <c r="C7">
        <v>4.8500000000000001E-2</v>
      </c>
      <c r="D7">
        <v>9.2100000000000001E-2</v>
      </c>
      <c r="E7">
        <v>0.1406</v>
      </c>
      <c r="F7">
        <v>0</v>
      </c>
      <c r="G7">
        <v>0.1406</v>
      </c>
      <c r="H7" t="e">
        <f t="shared" si="0"/>
        <v>#DIV/0!</v>
      </c>
      <c r="I7" s="2">
        <v>6077000</v>
      </c>
      <c r="J7">
        <f t="shared" si="1"/>
        <v>8544.2620000000006</v>
      </c>
      <c r="M7" s="2" t="s">
        <v>2</v>
      </c>
      <c r="N7" s="2">
        <v>79000000</v>
      </c>
      <c r="O7" s="15">
        <v>6.4600000000000005E-2</v>
      </c>
      <c r="P7" s="2">
        <v>5103400</v>
      </c>
    </row>
    <row r="8" spans="1:16" x14ac:dyDescent="0.2">
      <c r="A8" s="6">
        <v>2</v>
      </c>
      <c r="B8" s="6">
        <v>2</v>
      </c>
      <c r="C8" s="1">
        <v>1.65E-3</v>
      </c>
      <c r="D8">
        <v>6.2700000000000006E-2</v>
      </c>
      <c r="E8">
        <v>6.4350000000000004E-2</v>
      </c>
      <c r="F8">
        <v>4.4699999999999997E-2</v>
      </c>
      <c r="G8">
        <v>1.9650000000000008E-2</v>
      </c>
      <c r="H8">
        <f t="shared" si="0"/>
        <v>0.43959731543624181</v>
      </c>
      <c r="I8" s="2">
        <v>5103400</v>
      </c>
      <c r="J8">
        <f t="shared" si="1"/>
        <v>1002.8181000000004</v>
      </c>
      <c r="M8" s="2" t="s">
        <v>3</v>
      </c>
      <c r="N8" s="2">
        <v>88000000</v>
      </c>
      <c r="O8" s="15">
        <v>6.2100000000000002E-2</v>
      </c>
      <c r="P8" s="2">
        <v>5464800</v>
      </c>
    </row>
    <row r="9" spans="1:16" x14ac:dyDescent="0.2">
      <c r="A9" s="5">
        <v>3</v>
      </c>
      <c r="B9" s="6">
        <v>2</v>
      </c>
      <c r="C9">
        <v>2.3699999999999999E-2</v>
      </c>
      <c r="D9">
        <v>0.13900000000000001</v>
      </c>
      <c r="E9">
        <v>0.16270000000000001</v>
      </c>
      <c r="F9">
        <v>4.7399999999999998E-2</v>
      </c>
      <c r="G9">
        <v>0.11530000000000001</v>
      </c>
      <c r="H9">
        <f t="shared" si="0"/>
        <v>2.4324894514767936</v>
      </c>
      <c r="I9" s="2">
        <v>5464800</v>
      </c>
      <c r="J9">
        <f t="shared" si="1"/>
        <v>6300.9144000000006</v>
      </c>
      <c r="M9" s="2" t="s">
        <v>4</v>
      </c>
      <c r="N9" s="2">
        <v>67000000</v>
      </c>
      <c r="O9" s="15">
        <v>8.4599999999999995E-2</v>
      </c>
      <c r="P9" s="2">
        <v>5668200</v>
      </c>
    </row>
    <row r="10" spans="1:16" x14ac:dyDescent="0.2">
      <c r="A10" s="5">
        <v>4</v>
      </c>
      <c r="B10" s="6">
        <v>2</v>
      </c>
      <c r="C10">
        <v>0.51800000000000002</v>
      </c>
      <c r="D10">
        <v>0.40899999999999997</v>
      </c>
      <c r="E10">
        <v>0.92700000000000005</v>
      </c>
      <c r="F10">
        <v>5.7750000000000003E-2</v>
      </c>
      <c r="G10">
        <v>0.86925000000000008</v>
      </c>
      <c r="H10">
        <f t="shared" si="0"/>
        <v>15.051948051948052</v>
      </c>
      <c r="I10" s="2">
        <v>5668200</v>
      </c>
      <c r="J10">
        <f t="shared" si="1"/>
        <v>49270.828500000003</v>
      </c>
      <c r="M10" s="2" t="s">
        <v>5</v>
      </c>
      <c r="N10" s="2">
        <v>53000000</v>
      </c>
      <c r="O10" s="15">
        <v>0.108</v>
      </c>
      <c r="P10" s="2">
        <v>5724000</v>
      </c>
    </row>
    <row r="11" spans="1:16" x14ac:dyDescent="0.2">
      <c r="A11" s="5">
        <v>5</v>
      </c>
      <c r="B11" s="6">
        <v>2</v>
      </c>
      <c r="C11" s="1">
        <v>3.5300000000000002E-3</v>
      </c>
      <c r="D11">
        <v>6.4600000000000005E-2</v>
      </c>
      <c r="E11">
        <v>6.813000000000001E-2</v>
      </c>
      <c r="F11">
        <v>6.0199999999999997E-2</v>
      </c>
      <c r="G11">
        <v>7.9300000000000134E-3</v>
      </c>
      <c r="H11">
        <f t="shared" si="0"/>
        <v>0.1317275747508308</v>
      </c>
      <c r="I11" s="2">
        <v>5724000</v>
      </c>
      <c r="J11">
        <f t="shared" si="1"/>
        <v>453.91320000000081</v>
      </c>
    </row>
    <row r="12" spans="1:16" x14ac:dyDescent="0.2">
      <c r="A12" s="7">
        <v>1</v>
      </c>
      <c r="B12" s="7">
        <v>3</v>
      </c>
      <c r="C12" s="7">
        <v>2.75E-2</v>
      </c>
      <c r="D12" s="7">
        <v>7.7899999999999997E-2</v>
      </c>
      <c r="E12" s="7">
        <v>0.10539999999999999</v>
      </c>
      <c r="F12" s="7">
        <v>0</v>
      </c>
      <c r="G12" s="7">
        <v>0.10539999999999999</v>
      </c>
      <c r="H12" s="7" t="e">
        <f t="shared" si="0"/>
        <v>#DIV/0!</v>
      </c>
      <c r="I12" s="19">
        <v>6077000</v>
      </c>
      <c r="J12" s="7">
        <f t="shared" si="1"/>
        <v>6405.1579999999994</v>
      </c>
      <c r="K12" s="17"/>
    </row>
    <row r="13" spans="1:16" x14ac:dyDescent="0.2">
      <c r="A13" s="7">
        <v>2</v>
      </c>
      <c r="B13" s="7">
        <v>3</v>
      </c>
      <c r="C13" s="9">
        <v>3.48E-3</v>
      </c>
      <c r="D13" s="7">
        <v>0.112</v>
      </c>
      <c r="E13" s="7">
        <v>0.11548</v>
      </c>
      <c r="F13" s="7">
        <v>4.4699999999999997E-2</v>
      </c>
      <c r="G13" s="7">
        <v>7.078000000000001E-2</v>
      </c>
      <c r="H13" s="7">
        <f t="shared" si="0"/>
        <v>1.5834451901565998</v>
      </c>
      <c r="I13" s="19">
        <v>5103400</v>
      </c>
      <c r="J13" s="7">
        <f t="shared" si="1"/>
        <v>3612.1865200000007</v>
      </c>
      <c r="K13" s="17"/>
    </row>
    <row r="14" spans="1:16" x14ac:dyDescent="0.2">
      <c r="A14" s="19">
        <v>3</v>
      </c>
      <c r="B14" s="7">
        <v>3</v>
      </c>
      <c r="C14" s="9">
        <v>3.79E-3</v>
      </c>
      <c r="D14" s="7">
        <v>0.10199999999999999</v>
      </c>
      <c r="E14" s="7">
        <v>0.10579</v>
      </c>
      <c r="F14" s="7">
        <v>4.7399999999999998E-2</v>
      </c>
      <c r="G14" s="7">
        <v>5.8389999999999997E-2</v>
      </c>
      <c r="H14" s="7">
        <f t="shared" si="0"/>
        <v>1.2318565400843882</v>
      </c>
      <c r="I14" s="19">
        <v>5464800</v>
      </c>
      <c r="J14" s="7">
        <f t="shared" si="1"/>
        <v>3190.8967199999997</v>
      </c>
      <c r="K14" s="17"/>
    </row>
    <row r="15" spans="1:16" x14ac:dyDescent="0.2">
      <c r="A15" s="19">
        <v>4</v>
      </c>
      <c r="B15" s="7">
        <v>3</v>
      </c>
      <c r="C15" s="9">
        <v>6.9899999999999997E-3</v>
      </c>
      <c r="D15" s="7">
        <v>5.45E-2</v>
      </c>
      <c r="E15" s="7">
        <v>6.1490000000000003E-2</v>
      </c>
      <c r="F15" s="7">
        <v>5.7750000000000003E-2</v>
      </c>
      <c r="G15" s="7">
        <v>3.7400000000000003E-3</v>
      </c>
      <c r="H15" s="7">
        <f t="shared" si="0"/>
        <v>6.4761904761904757E-2</v>
      </c>
      <c r="I15" s="19">
        <v>5668200</v>
      </c>
      <c r="J15" s="7">
        <f t="shared" si="1"/>
        <v>211.99068000000003</v>
      </c>
      <c r="K15" s="17"/>
      <c r="N15" s="8" t="s">
        <v>6</v>
      </c>
      <c r="O15" s="8"/>
    </row>
    <row r="16" spans="1:16" x14ac:dyDescent="0.2">
      <c r="A16" s="19">
        <v>5</v>
      </c>
      <c r="B16" s="7">
        <v>3</v>
      </c>
      <c r="C16" s="9">
        <v>2.5300000000000001E-3</v>
      </c>
      <c r="D16" s="7">
        <v>5.0700000000000002E-2</v>
      </c>
      <c r="E16" s="7">
        <v>5.323E-2</v>
      </c>
      <c r="F16" s="7">
        <v>6.0199999999999997E-2</v>
      </c>
      <c r="G16" s="7">
        <v>-6.969999999999997E-3</v>
      </c>
      <c r="H16" s="7">
        <f t="shared" si="0"/>
        <v>-0.11578073089700992</v>
      </c>
      <c r="I16" s="19">
        <v>5724000</v>
      </c>
      <c r="J16" s="7">
        <f t="shared" si="1"/>
        <v>-398.96279999999985</v>
      </c>
      <c r="K16" s="17"/>
      <c r="N16" s="24">
        <v>1</v>
      </c>
      <c r="O16" s="24" t="s">
        <v>7</v>
      </c>
    </row>
    <row r="17" spans="1:15" x14ac:dyDescent="0.2">
      <c r="A17" s="6">
        <v>1</v>
      </c>
      <c r="B17" s="6">
        <v>4</v>
      </c>
      <c r="C17">
        <v>2.67</v>
      </c>
      <c r="D17">
        <v>0.97599999999999998</v>
      </c>
      <c r="E17">
        <v>3.6459999999999999</v>
      </c>
      <c r="F17">
        <v>0</v>
      </c>
      <c r="G17">
        <v>3.6459999999999999</v>
      </c>
      <c r="H17" t="e">
        <f t="shared" si="0"/>
        <v>#DIV/0!</v>
      </c>
      <c r="I17" s="2">
        <v>6077000</v>
      </c>
      <c r="J17">
        <f t="shared" si="1"/>
        <v>221567.42</v>
      </c>
      <c r="N17" s="24">
        <v>2</v>
      </c>
      <c r="O17" s="24" t="s">
        <v>8</v>
      </c>
    </row>
    <row r="18" spans="1:15" x14ac:dyDescent="0.2">
      <c r="A18" s="6">
        <v>2</v>
      </c>
      <c r="B18" s="6">
        <v>4</v>
      </c>
      <c r="C18">
        <v>2.41</v>
      </c>
      <c r="D18">
        <v>0.68100000000000005</v>
      </c>
      <c r="E18">
        <v>3.0910000000000002</v>
      </c>
      <c r="F18">
        <v>4.4699999999999997E-2</v>
      </c>
      <c r="G18">
        <v>3.0463</v>
      </c>
      <c r="H18">
        <f t="shared" si="0"/>
        <v>68.149888143176739</v>
      </c>
      <c r="I18" s="2">
        <v>5103400</v>
      </c>
      <c r="J18">
        <f t="shared" si="1"/>
        <v>155464.87419999999</v>
      </c>
      <c r="N18" s="24">
        <v>3</v>
      </c>
      <c r="O18" s="24" t="s">
        <v>9</v>
      </c>
    </row>
    <row r="19" spans="1:15" x14ac:dyDescent="0.2">
      <c r="A19" s="5">
        <v>3</v>
      </c>
      <c r="B19" s="6">
        <v>4</v>
      </c>
      <c r="C19">
        <v>2.1800000000000002</v>
      </c>
      <c r="D19">
        <v>0.84</v>
      </c>
      <c r="E19">
        <v>3.02</v>
      </c>
      <c r="F19">
        <v>4.7399999999999998E-2</v>
      </c>
      <c r="G19">
        <v>2.9725999999999999</v>
      </c>
      <c r="H19">
        <f t="shared" si="0"/>
        <v>62.713080168776372</v>
      </c>
      <c r="I19" s="2">
        <v>5464800</v>
      </c>
      <c r="J19">
        <f t="shared" si="1"/>
        <v>162446.64479999998</v>
      </c>
      <c r="N19" s="24">
        <v>4</v>
      </c>
      <c r="O19" s="24" t="s">
        <v>10</v>
      </c>
    </row>
    <row r="20" spans="1:15" x14ac:dyDescent="0.2">
      <c r="A20" s="5">
        <v>4</v>
      </c>
      <c r="B20" s="6">
        <v>4</v>
      </c>
      <c r="C20">
        <v>1.7</v>
      </c>
      <c r="D20">
        <v>0.46400000000000002</v>
      </c>
      <c r="E20">
        <v>2.1640000000000001</v>
      </c>
      <c r="F20">
        <v>5.7750000000000003E-2</v>
      </c>
      <c r="G20">
        <v>2.1062500000000002</v>
      </c>
      <c r="H20">
        <f t="shared" si="0"/>
        <v>36.471861471861473</v>
      </c>
      <c r="I20" s="2">
        <v>5668200</v>
      </c>
      <c r="J20">
        <f t="shared" si="1"/>
        <v>119386.46250000002</v>
      </c>
      <c r="N20" s="24">
        <v>5</v>
      </c>
      <c r="O20" s="24" t="s">
        <v>11</v>
      </c>
    </row>
    <row r="21" spans="1:15" x14ac:dyDescent="0.2">
      <c r="A21" s="5">
        <v>5</v>
      </c>
      <c r="B21" s="6">
        <v>4</v>
      </c>
      <c r="C21">
        <v>2.42</v>
      </c>
      <c r="D21">
        <v>0.72199999999999998</v>
      </c>
      <c r="E21">
        <v>3.1419999999999999</v>
      </c>
      <c r="F21">
        <v>6.0199999999999997E-2</v>
      </c>
      <c r="G21">
        <v>3.0817999999999999</v>
      </c>
      <c r="H21">
        <f t="shared" si="0"/>
        <v>51.192691029900331</v>
      </c>
      <c r="I21" s="2">
        <v>5724000</v>
      </c>
      <c r="J21">
        <f t="shared" si="1"/>
        <v>176402.23199999999</v>
      </c>
      <c r="N21" s="24">
        <v>6</v>
      </c>
      <c r="O21" s="24" t="s">
        <v>12</v>
      </c>
    </row>
    <row r="22" spans="1:15" x14ac:dyDescent="0.2">
      <c r="A22" s="7">
        <v>1</v>
      </c>
      <c r="B22" s="7">
        <v>5</v>
      </c>
      <c r="C22" s="7">
        <v>0.91100000000000003</v>
      </c>
      <c r="D22" s="7">
        <v>0.33200000000000002</v>
      </c>
      <c r="E22" s="7">
        <v>1.2430000000000001</v>
      </c>
      <c r="F22" s="7">
        <v>0</v>
      </c>
      <c r="G22" s="7">
        <v>1.2430000000000001</v>
      </c>
      <c r="H22" s="7" t="e">
        <f t="shared" si="0"/>
        <v>#DIV/0!</v>
      </c>
      <c r="I22" s="19">
        <v>6077000</v>
      </c>
      <c r="J22" s="7">
        <f t="shared" si="1"/>
        <v>75537.110000000015</v>
      </c>
      <c r="K22" s="17"/>
      <c r="N22" s="24">
        <v>7</v>
      </c>
      <c r="O22" s="24" t="s">
        <v>13</v>
      </c>
    </row>
    <row r="23" spans="1:15" x14ac:dyDescent="0.2">
      <c r="A23" s="7">
        <v>2</v>
      </c>
      <c r="B23" s="7">
        <v>5</v>
      </c>
      <c r="C23" s="7">
        <v>1.43</v>
      </c>
      <c r="D23" s="7">
        <v>0.628</v>
      </c>
      <c r="E23" s="7">
        <v>2.0579999999999998</v>
      </c>
      <c r="F23" s="7">
        <v>4.4699999999999997E-2</v>
      </c>
      <c r="G23" s="7">
        <v>2.0132999999999996</v>
      </c>
      <c r="H23" s="7">
        <f t="shared" si="0"/>
        <v>45.040268456375834</v>
      </c>
      <c r="I23" s="19">
        <v>5103400</v>
      </c>
      <c r="J23" s="7">
        <f t="shared" si="1"/>
        <v>102746.75219999999</v>
      </c>
      <c r="K23" s="17"/>
      <c r="N23" s="24">
        <v>8</v>
      </c>
      <c r="O23" s="24" t="s">
        <v>14</v>
      </c>
    </row>
    <row r="24" spans="1:15" x14ac:dyDescent="0.2">
      <c r="A24" s="19">
        <v>3</v>
      </c>
      <c r="B24" s="7">
        <v>5</v>
      </c>
      <c r="C24" s="7">
        <v>0.83</v>
      </c>
      <c r="D24" s="7">
        <v>0.35599999999999998</v>
      </c>
      <c r="E24" s="7">
        <v>1.1859999999999999</v>
      </c>
      <c r="F24" s="7">
        <v>4.7399999999999998E-2</v>
      </c>
      <c r="G24" s="7">
        <v>1.1385999999999998</v>
      </c>
      <c r="H24" s="7">
        <f t="shared" si="0"/>
        <v>24.021097046413498</v>
      </c>
      <c r="I24" s="19">
        <v>5464800</v>
      </c>
      <c r="J24" s="7">
        <f t="shared" si="1"/>
        <v>62222.212799999994</v>
      </c>
      <c r="K24" s="17"/>
      <c r="N24" s="24">
        <v>9</v>
      </c>
      <c r="O24" s="24" t="s">
        <v>15</v>
      </c>
    </row>
    <row r="25" spans="1:15" x14ac:dyDescent="0.2">
      <c r="A25" s="19">
        <v>4</v>
      </c>
      <c r="B25" s="7">
        <v>5</v>
      </c>
      <c r="C25" s="7">
        <v>0.57499999999999996</v>
      </c>
      <c r="D25" s="7">
        <v>0.29099999999999998</v>
      </c>
      <c r="E25" s="7">
        <v>0.86599999999999988</v>
      </c>
      <c r="F25" s="7">
        <v>5.7750000000000003E-2</v>
      </c>
      <c r="G25" s="7">
        <v>0.80824999999999991</v>
      </c>
      <c r="H25" s="7">
        <f t="shared" si="0"/>
        <v>13.995670995670993</v>
      </c>
      <c r="I25" s="19">
        <v>5668200</v>
      </c>
      <c r="J25" s="7">
        <f t="shared" si="1"/>
        <v>45813.226499999997</v>
      </c>
      <c r="K25" s="17"/>
      <c r="N25" s="24">
        <v>10</v>
      </c>
      <c r="O25" s="24" t="s">
        <v>16</v>
      </c>
    </row>
    <row r="26" spans="1:15" x14ac:dyDescent="0.2">
      <c r="A26" s="19">
        <v>5</v>
      </c>
      <c r="B26" s="7">
        <v>5</v>
      </c>
      <c r="C26" s="7">
        <v>1.8</v>
      </c>
      <c r="D26" s="7">
        <v>0.42399999999999999</v>
      </c>
      <c r="E26" s="7">
        <v>2.2240000000000002</v>
      </c>
      <c r="F26" s="7">
        <v>6.0199999999999997E-2</v>
      </c>
      <c r="G26" s="7">
        <v>2.1638000000000002</v>
      </c>
      <c r="H26" s="7">
        <f t="shared" si="0"/>
        <v>35.943521594684391</v>
      </c>
      <c r="I26" s="19">
        <v>5724000</v>
      </c>
      <c r="J26" s="7">
        <f t="shared" si="1"/>
        <v>123855.91200000001</v>
      </c>
      <c r="K26" s="17"/>
      <c r="N26" s="24">
        <v>11</v>
      </c>
      <c r="O26" s="24" t="s">
        <v>17</v>
      </c>
    </row>
    <row r="27" spans="1:15" x14ac:dyDescent="0.2">
      <c r="A27" s="6">
        <v>1</v>
      </c>
      <c r="B27" s="6">
        <v>6</v>
      </c>
      <c r="C27" s="6">
        <v>1.4</v>
      </c>
      <c r="D27" s="6">
        <v>0.80900000000000005</v>
      </c>
      <c r="E27" s="6">
        <v>2.2090000000000001</v>
      </c>
      <c r="F27" s="6">
        <v>0</v>
      </c>
      <c r="G27" s="6">
        <v>2.2090000000000001</v>
      </c>
      <c r="H27" s="6" t="e">
        <f t="shared" si="0"/>
        <v>#DIV/0!</v>
      </c>
      <c r="I27" s="5">
        <v>6077000</v>
      </c>
      <c r="J27" s="6">
        <f t="shared" si="1"/>
        <v>134240.93</v>
      </c>
      <c r="K27" s="8"/>
      <c r="N27" s="24">
        <v>12</v>
      </c>
      <c r="O27" s="24" t="s">
        <v>18</v>
      </c>
    </row>
    <row r="28" spans="1:15" x14ac:dyDescent="0.2">
      <c r="A28" s="6">
        <v>2</v>
      </c>
      <c r="B28" s="6">
        <v>6</v>
      </c>
      <c r="C28" s="6">
        <v>3.1</v>
      </c>
      <c r="D28" s="6">
        <v>1.8</v>
      </c>
      <c r="E28" s="6">
        <v>4.9000000000000004</v>
      </c>
      <c r="F28" s="6">
        <v>4.4699999999999997E-2</v>
      </c>
      <c r="G28" s="6">
        <v>4.8553000000000006</v>
      </c>
      <c r="H28" s="6">
        <f t="shared" si="0"/>
        <v>108.61968680089488</v>
      </c>
      <c r="I28" s="5">
        <v>5103400</v>
      </c>
      <c r="J28" s="6">
        <f t="shared" si="1"/>
        <v>247785.38020000004</v>
      </c>
      <c r="K28" s="8"/>
      <c r="N28" s="24">
        <v>13</v>
      </c>
      <c r="O28" s="24" t="s">
        <v>19</v>
      </c>
    </row>
    <row r="29" spans="1:15" x14ac:dyDescent="0.2">
      <c r="A29" s="5">
        <v>3</v>
      </c>
      <c r="B29" s="6">
        <v>6</v>
      </c>
      <c r="C29" s="6">
        <v>1.99</v>
      </c>
      <c r="D29" s="6">
        <v>0.96</v>
      </c>
      <c r="E29" s="6">
        <v>2.95</v>
      </c>
      <c r="F29" s="6">
        <v>4.7399999999999998E-2</v>
      </c>
      <c r="G29" s="6">
        <v>2.9026000000000001</v>
      </c>
      <c r="H29" s="6">
        <f t="shared" si="0"/>
        <v>61.23628691983123</v>
      </c>
      <c r="I29" s="5">
        <v>5464800</v>
      </c>
      <c r="J29" s="6">
        <f t="shared" si="1"/>
        <v>158621.28479999999</v>
      </c>
      <c r="K29" s="8"/>
      <c r="N29" s="24">
        <v>14</v>
      </c>
      <c r="O29" s="24" t="s">
        <v>20</v>
      </c>
    </row>
    <row r="30" spans="1:15" x14ac:dyDescent="0.2">
      <c r="A30" s="5">
        <v>4</v>
      </c>
      <c r="B30" s="6">
        <v>6</v>
      </c>
      <c r="C30" s="6">
        <v>0.68400000000000005</v>
      </c>
      <c r="D30" s="6">
        <v>0.45500000000000002</v>
      </c>
      <c r="E30" s="6">
        <v>1.139</v>
      </c>
      <c r="F30" s="6">
        <v>5.7750000000000003E-2</v>
      </c>
      <c r="G30" s="6">
        <v>1.08125</v>
      </c>
      <c r="H30" s="6">
        <f t="shared" si="0"/>
        <v>18.722943722943722</v>
      </c>
      <c r="I30" s="5">
        <v>5668200</v>
      </c>
      <c r="J30" s="6">
        <f t="shared" si="1"/>
        <v>61287.412499999999</v>
      </c>
      <c r="K30" s="8"/>
      <c r="N30" s="24">
        <v>15</v>
      </c>
      <c r="O30" s="24" t="s">
        <v>21</v>
      </c>
    </row>
    <row r="31" spans="1:15" x14ac:dyDescent="0.2">
      <c r="A31" s="5">
        <v>5</v>
      </c>
      <c r="B31" s="6">
        <v>6</v>
      </c>
      <c r="C31" s="6">
        <v>1.99</v>
      </c>
      <c r="D31" s="6">
        <v>0.871</v>
      </c>
      <c r="E31" s="6">
        <v>2.8609999999999998</v>
      </c>
      <c r="F31" s="6">
        <v>6.0199999999999997E-2</v>
      </c>
      <c r="G31" s="6">
        <v>2.8007999999999997</v>
      </c>
      <c r="H31" s="6">
        <f t="shared" si="0"/>
        <v>46.524916943521596</v>
      </c>
      <c r="I31" s="5">
        <v>5724000</v>
      </c>
      <c r="J31" s="6">
        <f t="shared" si="1"/>
        <v>160317.79199999999</v>
      </c>
      <c r="K31" s="8"/>
      <c r="N31" s="24">
        <v>16</v>
      </c>
      <c r="O31" s="24" t="s">
        <v>22</v>
      </c>
    </row>
    <row r="32" spans="1:15" x14ac:dyDescent="0.2">
      <c r="A32" s="7">
        <v>1</v>
      </c>
      <c r="B32" s="7">
        <v>7</v>
      </c>
      <c r="C32" s="7">
        <v>1.1900000000000001E-2</v>
      </c>
      <c r="D32" s="7">
        <v>3.39E-2</v>
      </c>
      <c r="E32" s="7">
        <v>4.58E-2</v>
      </c>
      <c r="F32" s="7">
        <v>0</v>
      </c>
      <c r="G32" s="7">
        <v>4.58E-2</v>
      </c>
      <c r="H32" s="7" t="e">
        <f t="shared" si="0"/>
        <v>#DIV/0!</v>
      </c>
      <c r="I32" s="19">
        <v>6077000</v>
      </c>
      <c r="J32" s="7">
        <f t="shared" si="1"/>
        <v>2783.2659999999996</v>
      </c>
      <c r="K32" s="18"/>
      <c r="N32" s="24">
        <v>17</v>
      </c>
      <c r="O32" s="24" t="s">
        <v>23</v>
      </c>
    </row>
    <row r="33" spans="1:15" x14ac:dyDescent="0.2">
      <c r="A33" s="7">
        <v>2</v>
      </c>
      <c r="B33" s="7">
        <v>7</v>
      </c>
      <c r="C33" s="9">
        <v>7.6600000000000001E-3</v>
      </c>
      <c r="D33" s="7">
        <v>6.5100000000000005E-2</v>
      </c>
      <c r="E33" s="7">
        <v>7.2760000000000005E-2</v>
      </c>
      <c r="F33" s="7">
        <v>4.4699999999999997E-2</v>
      </c>
      <c r="G33" s="7">
        <v>2.8060000000000009E-2</v>
      </c>
      <c r="H33" s="7">
        <f t="shared" si="0"/>
        <v>0.62774049217002259</v>
      </c>
      <c r="I33" s="19">
        <v>5103400</v>
      </c>
      <c r="J33" s="7">
        <f t="shared" si="1"/>
        <v>1432.0140400000005</v>
      </c>
      <c r="K33" s="18"/>
      <c r="N33" s="24">
        <v>18</v>
      </c>
      <c r="O33" s="24" t="s">
        <v>24</v>
      </c>
    </row>
    <row r="34" spans="1:15" x14ac:dyDescent="0.2">
      <c r="A34" s="19">
        <v>3</v>
      </c>
      <c r="B34" s="7">
        <v>7</v>
      </c>
      <c r="C34" s="7">
        <v>0</v>
      </c>
      <c r="D34" s="7">
        <v>0.18099999999999999</v>
      </c>
      <c r="E34" s="7">
        <v>0.18099999999999999</v>
      </c>
      <c r="F34" s="7">
        <v>4.7399999999999998E-2</v>
      </c>
      <c r="G34" s="7">
        <v>0.1336</v>
      </c>
      <c r="H34" s="7">
        <f t="shared" si="0"/>
        <v>2.8185654008438821</v>
      </c>
      <c r="I34" s="19">
        <v>5464800</v>
      </c>
      <c r="J34" s="7">
        <f t="shared" si="1"/>
        <v>7300.9728000000005</v>
      </c>
      <c r="K34" s="18"/>
      <c r="N34" s="24">
        <v>19</v>
      </c>
      <c r="O34" s="24" t="s">
        <v>25</v>
      </c>
    </row>
    <row r="35" spans="1:15" x14ac:dyDescent="0.2">
      <c r="A35" s="19">
        <v>4</v>
      </c>
      <c r="B35" s="7">
        <v>7</v>
      </c>
      <c r="C35" s="9">
        <v>9.6799999999999994E-3</v>
      </c>
      <c r="D35" s="7">
        <v>0.107</v>
      </c>
      <c r="E35" s="7">
        <v>0.11667999999999999</v>
      </c>
      <c r="F35" s="7">
        <v>5.7750000000000003E-2</v>
      </c>
      <c r="G35" s="7">
        <v>5.8929999999999989E-2</v>
      </c>
      <c r="H35" s="7">
        <f t="shared" si="0"/>
        <v>1.0204329004329002</v>
      </c>
      <c r="I35" s="19">
        <v>5668200</v>
      </c>
      <c r="J35" s="7">
        <f t="shared" si="1"/>
        <v>3340.2702599999998</v>
      </c>
      <c r="K35" s="18"/>
      <c r="N35" s="24">
        <v>20</v>
      </c>
      <c r="O35" s="24" t="s">
        <v>26</v>
      </c>
    </row>
    <row r="36" spans="1:15" x14ac:dyDescent="0.2">
      <c r="A36" s="19">
        <v>5</v>
      </c>
      <c r="B36" s="7">
        <v>7</v>
      </c>
      <c r="C36" s="9">
        <v>9.4500000000000001E-3</v>
      </c>
      <c r="D36" s="7">
        <v>5.3600000000000002E-2</v>
      </c>
      <c r="E36" s="7">
        <v>6.3049999999999995E-2</v>
      </c>
      <c r="F36" s="7">
        <v>6.0199999999999997E-2</v>
      </c>
      <c r="G36" s="7">
        <v>2.8499999999999984E-3</v>
      </c>
      <c r="H36" s="7">
        <f t="shared" si="0"/>
        <v>4.7342192691029877E-2</v>
      </c>
      <c r="I36" s="19">
        <v>5724000</v>
      </c>
      <c r="J36" s="7">
        <f t="shared" si="1"/>
        <v>163.1339999999999</v>
      </c>
      <c r="K36" s="18"/>
    </row>
    <row r="37" spans="1:15" x14ac:dyDescent="0.2">
      <c r="A37" s="6">
        <v>1</v>
      </c>
      <c r="B37" s="6">
        <v>8</v>
      </c>
      <c r="C37" s="6">
        <v>5.4899999999999997E-2</v>
      </c>
      <c r="D37" s="6">
        <v>5.6399999999999999E-2</v>
      </c>
      <c r="E37" s="6">
        <v>0.1113</v>
      </c>
      <c r="F37" s="6">
        <v>0</v>
      </c>
      <c r="G37" s="6">
        <v>0.1113</v>
      </c>
      <c r="H37" s="6" t="e">
        <f t="shared" si="0"/>
        <v>#DIV/0!</v>
      </c>
      <c r="I37" s="5">
        <v>6077000</v>
      </c>
      <c r="J37" s="6">
        <f t="shared" si="1"/>
        <v>6763.701</v>
      </c>
      <c r="K37" s="8"/>
    </row>
    <row r="38" spans="1:15" x14ac:dyDescent="0.2">
      <c r="A38" s="6">
        <v>2</v>
      </c>
      <c r="B38" s="6">
        <v>8</v>
      </c>
      <c r="C38" s="6">
        <v>6.0100000000000001E-2</v>
      </c>
      <c r="D38" s="6">
        <v>8.5000000000000006E-2</v>
      </c>
      <c r="E38" s="6">
        <v>0.14510000000000001</v>
      </c>
      <c r="F38" s="6">
        <v>4.4699999999999997E-2</v>
      </c>
      <c r="G38" s="6">
        <v>0.10040000000000002</v>
      </c>
      <c r="H38" s="6">
        <f t="shared" si="0"/>
        <v>2.2460850111856829</v>
      </c>
      <c r="I38" s="5">
        <v>5103400</v>
      </c>
      <c r="J38" s="6">
        <f t="shared" si="1"/>
        <v>5123.8136000000013</v>
      </c>
      <c r="K38" s="8"/>
    </row>
    <row r="39" spans="1:15" x14ac:dyDescent="0.2">
      <c r="A39" s="5">
        <v>3</v>
      </c>
      <c r="B39" s="6">
        <v>8</v>
      </c>
      <c r="C39" s="6">
        <v>1.24E-2</v>
      </c>
      <c r="D39" s="6">
        <v>0.108</v>
      </c>
      <c r="E39" s="6">
        <v>0.12039999999999999</v>
      </c>
      <c r="F39" s="6">
        <v>4.7399999999999998E-2</v>
      </c>
      <c r="G39" s="6">
        <v>7.2999999999999995E-2</v>
      </c>
      <c r="H39" s="6">
        <f t="shared" si="0"/>
        <v>1.5400843881856541</v>
      </c>
      <c r="I39" s="5">
        <v>5464800</v>
      </c>
      <c r="J39" s="6">
        <f t="shared" si="1"/>
        <v>3989.3039999999996</v>
      </c>
      <c r="K39" s="8"/>
    </row>
    <row r="40" spans="1:15" x14ac:dyDescent="0.2">
      <c r="A40" s="5">
        <v>4</v>
      </c>
      <c r="B40" s="6">
        <v>8</v>
      </c>
      <c r="C40" s="6">
        <v>1.41E-2</v>
      </c>
      <c r="D40" s="6">
        <v>7.7499999999999999E-2</v>
      </c>
      <c r="E40" s="6">
        <v>9.1600000000000001E-2</v>
      </c>
      <c r="F40" s="6">
        <v>5.7750000000000003E-2</v>
      </c>
      <c r="G40" s="6">
        <v>3.3849999999999998E-2</v>
      </c>
      <c r="H40" s="6">
        <f t="shared" si="0"/>
        <v>0.58614718614718608</v>
      </c>
      <c r="I40" s="5">
        <v>5668200</v>
      </c>
      <c r="J40" s="6">
        <f t="shared" si="1"/>
        <v>1918.6856999999998</v>
      </c>
      <c r="K40" s="8"/>
    </row>
    <row r="41" spans="1:15" x14ac:dyDescent="0.2">
      <c r="A41" s="5">
        <v>5</v>
      </c>
      <c r="B41" s="6">
        <v>8</v>
      </c>
      <c r="C41" s="6">
        <v>5.79E-2</v>
      </c>
      <c r="D41" s="6">
        <v>5.9400000000000001E-2</v>
      </c>
      <c r="E41" s="6">
        <v>0.1173</v>
      </c>
      <c r="F41" s="6">
        <v>6.0199999999999997E-2</v>
      </c>
      <c r="G41" s="6">
        <v>5.7100000000000005E-2</v>
      </c>
      <c r="H41" s="6">
        <f t="shared" si="0"/>
        <v>0.94850498338870448</v>
      </c>
      <c r="I41" s="5">
        <v>5724000</v>
      </c>
      <c r="J41" s="6">
        <f t="shared" si="1"/>
        <v>3268.4040000000005</v>
      </c>
      <c r="K41" s="8"/>
    </row>
    <row r="42" spans="1:15" s="6" customFormat="1" x14ac:dyDescent="0.2">
      <c r="A42" s="7">
        <v>1</v>
      </c>
      <c r="B42" s="7">
        <v>9</v>
      </c>
      <c r="C42" s="7">
        <v>0.16500000000000001</v>
      </c>
      <c r="D42" s="7">
        <v>0.108</v>
      </c>
      <c r="E42" s="7">
        <v>0.27300000000000002</v>
      </c>
      <c r="F42" s="7">
        <v>0</v>
      </c>
      <c r="G42" s="7">
        <v>0.27300000000000002</v>
      </c>
      <c r="H42" s="7" t="e">
        <f t="shared" si="0"/>
        <v>#DIV/0!</v>
      </c>
      <c r="I42" s="19">
        <v>6077000</v>
      </c>
      <c r="J42" s="7">
        <f t="shared" si="1"/>
        <v>16590.210000000003</v>
      </c>
      <c r="K42" s="18"/>
    </row>
    <row r="43" spans="1:15" s="6" customFormat="1" x14ac:dyDescent="0.2">
      <c r="A43" s="7">
        <v>2</v>
      </c>
      <c r="B43" s="7">
        <v>9</v>
      </c>
      <c r="C43" s="7">
        <v>0.63500000000000001</v>
      </c>
      <c r="D43" s="7">
        <v>0.54200000000000004</v>
      </c>
      <c r="E43" s="7">
        <v>1.177</v>
      </c>
      <c r="F43" s="7">
        <v>4.4699999999999997E-2</v>
      </c>
      <c r="G43" s="7">
        <v>1.1323000000000001</v>
      </c>
      <c r="H43" s="7">
        <f t="shared" si="0"/>
        <v>25.331096196868014</v>
      </c>
      <c r="I43" s="19">
        <v>5103400</v>
      </c>
      <c r="J43" s="7">
        <f t="shared" si="1"/>
        <v>57785.798200000005</v>
      </c>
      <c r="K43" s="18"/>
    </row>
    <row r="44" spans="1:15" s="6" customFormat="1" x14ac:dyDescent="0.2">
      <c r="A44" s="19">
        <v>3</v>
      </c>
      <c r="B44" s="7">
        <v>9</v>
      </c>
      <c r="C44" s="7">
        <v>0.249</v>
      </c>
      <c r="D44" s="7">
        <v>0.33600000000000002</v>
      </c>
      <c r="E44" s="7">
        <v>0.58499999999999996</v>
      </c>
      <c r="F44" s="7">
        <v>4.7399999999999998E-2</v>
      </c>
      <c r="G44" s="7">
        <v>0.53759999999999997</v>
      </c>
      <c r="H44" s="7">
        <f t="shared" si="0"/>
        <v>11.341772151898734</v>
      </c>
      <c r="I44" s="19">
        <v>5464800</v>
      </c>
      <c r="J44" s="7">
        <f t="shared" si="1"/>
        <v>29378.764800000001</v>
      </c>
      <c r="K44" s="18"/>
    </row>
    <row r="45" spans="1:15" s="6" customFormat="1" x14ac:dyDescent="0.2">
      <c r="A45" s="19">
        <v>4</v>
      </c>
      <c r="B45" s="7">
        <v>9</v>
      </c>
      <c r="C45" s="7">
        <v>0.10100000000000001</v>
      </c>
      <c r="D45" s="7">
        <v>0.13500000000000001</v>
      </c>
      <c r="E45" s="7">
        <v>0.23600000000000002</v>
      </c>
      <c r="F45" s="7">
        <v>5.7750000000000003E-2</v>
      </c>
      <c r="G45" s="7">
        <v>0.17825000000000002</v>
      </c>
      <c r="H45" s="7">
        <f t="shared" si="0"/>
        <v>3.0865800865800868</v>
      </c>
      <c r="I45" s="19">
        <v>5668200</v>
      </c>
      <c r="J45" s="7">
        <f t="shared" si="1"/>
        <v>10103.566500000001</v>
      </c>
      <c r="K45" s="18"/>
    </row>
    <row r="46" spans="1:15" s="6" customFormat="1" x14ac:dyDescent="0.2">
      <c r="A46" s="19">
        <v>5</v>
      </c>
      <c r="B46" s="7">
        <v>9</v>
      </c>
      <c r="C46" s="7">
        <v>0.52900000000000003</v>
      </c>
      <c r="D46" s="7">
        <v>0.23899999999999999</v>
      </c>
      <c r="E46" s="7">
        <v>0.76800000000000002</v>
      </c>
      <c r="F46" s="7">
        <v>6.0199999999999997E-2</v>
      </c>
      <c r="G46" s="7">
        <v>0.70779999999999998</v>
      </c>
      <c r="H46" s="7">
        <f t="shared" si="0"/>
        <v>11.757475083056478</v>
      </c>
      <c r="I46" s="19">
        <v>5724000</v>
      </c>
      <c r="J46" s="7">
        <f t="shared" si="1"/>
        <v>40514.472000000002</v>
      </c>
      <c r="K46" s="18"/>
    </row>
    <row r="47" spans="1:15" x14ac:dyDescent="0.2">
      <c r="A47" s="6">
        <v>1</v>
      </c>
      <c r="B47" s="6">
        <v>10</v>
      </c>
      <c r="C47" s="12">
        <v>8.4899999999999993E-3</v>
      </c>
      <c r="D47" s="6">
        <v>5.3800000000000001E-2</v>
      </c>
      <c r="E47" s="6">
        <v>6.2289999999999998E-2</v>
      </c>
      <c r="F47" s="6">
        <v>0</v>
      </c>
      <c r="G47" s="6">
        <v>6.2289999999999998E-2</v>
      </c>
      <c r="H47" s="6" t="e">
        <f t="shared" si="0"/>
        <v>#DIV/0!</v>
      </c>
      <c r="I47" s="5">
        <v>6077000</v>
      </c>
      <c r="J47" s="6">
        <f t="shared" si="1"/>
        <v>3785.3633000000004</v>
      </c>
      <c r="K47" s="8"/>
    </row>
    <row r="48" spans="1:15" x14ac:dyDescent="0.2">
      <c r="A48" s="6">
        <v>2</v>
      </c>
      <c r="B48" s="6">
        <v>10</v>
      </c>
      <c r="C48" s="6">
        <v>2.7699999999999999E-2</v>
      </c>
      <c r="D48" s="6">
        <v>0.14899999999999999</v>
      </c>
      <c r="E48" s="6">
        <v>0.1767</v>
      </c>
      <c r="F48" s="6">
        <v>4.4699999999999997E-2</v>
      </c>
      <c r="G48" s="6">
        <v>0.13200000000000001</v>
      </c>
      <c r="H48" s="6">
        <f t="shared" si="0"/>
        <v>2.9530201342281881</v>
      </c>
      <c r="I48" s="5">
        <v>5103400</v>
      </c>
      <c r="J48" s="6">
        <f t="shared" si="1"/>
        <v>6736.4880000000003</v>
      </c>
      <c r="K48" s="8"/>
    </row>
    <row r="49" spans="1:11" x14ac:dyDescent="0.2">
      <c r="A49" s="5">
        <v>3</v>
      </c>
      <c r="B49" s="6">
        <v>10</v>
      </c>
      <c r="C49" s="6">
        <v>0</v>
      </c>
      <c r="D49" s="6">
        <v>0.222</v>
      </c>
      <c r="E49" s="6">
        <v>0.222</v>
      </c>
      <c r="F49" s="6">
        <v>4.7399999999999998E-2</v>
      </c>
      <c r="G49" s="6">
        <v>0.17460000000000001</v>
      </c>
      <c r="H49" s="6">
        <f t="shared" si="0"/>
        <v>3.6835443037974684</v>
      </c>
      <c r="I49" s="5">
        <v>5464800</v>
      </c>
      <c r="J49" s="6">
        <f t="shared" si="1"/>
        <v>9541.5408000000007</v>
      </c>
      <c r="K49" s="8"/>
    </row>
    <row r="50" spans="1:11" x14ac:dyDescent="0.2">
      <c r="A50" s="5">
        <v>4</v>
      </c>
      <c r="B50" s="6">
        <v>10</v>
      </c>
      <c r="C50" s="6">
        <v>1.5599999999999999E-2</v>
      </c>
      <c r="D50" s="6">
        <v>7.8100000000000003E-2</v>
      </c>
      <c r="E50" s="6">
        <v>9.3700000000000006E-2</v>
      </c>
      <c r="F50" s="6">
        <v>5.7750000000000003E-2</v>
      </c>
      <c r="G50" s="6">
        <v>3.5950000000000003E-2</v>
      </c>
      <c r="H50" s="6">
        <f t="shared" si="0"/>
        <v>0.62251082251082257</v>
      </c>
      <c r="I50" s="5">
        <v>5668200</v>
      </c>
      <c r="J50" s="6">
        <f t="shared" si="1"/>
        <v>2037.7179000000001</v>
      </c>
      <c r="K50" s="8"/>
    </row>
    <row r="51" spans="1:11" x14ac:dyDescent="0.2">
      <c r="A51" s="5">
        <v>5</v>
      </c>
      <c r="B51" s="6">
        <v>10</v>
      </c>
      <c r="C51" s="6">
        <v>1.7299999999999999E-2</v>
      </c>
      <c r="D51" s="6">
        <v>8.1699999999999995E-2</v>
      </c>
      <c r="E51" s="6">
        <v>9.8999999999999991E-2</v>
      </c>
      <c r="F51" s="6">
        <v>6.0199999999999997E-2</v>
      </c>
      <c r="G51" s="6">
        <v>3.8799999999999994E-2</v>
      </c>
      <c r="H51" s="6">
        <f t="shared" si="0"/>
        <v>0.64451827242524906</v>
      </c>
      <c r="I51" s="5">
        <v>5724000</v>
      </c>
      <c r="J51" s="6">
        <f t="shared" si="1"/>
        <v>2220.9119999999998</v>
      </c>
      <c r="K51" s="8"/>
    </row>
    <row r="52" spans="1:11" s="6" customFormat="1" x14ac:dyDescent="0.2">
      <c r="A52" s="7">
        <v>1</v>
      </c>
      <c r="B52" s="7">
        <v>11</v>
      </c>
      <c r="C52" s="7">
        <v>0.26800000000000002</v>
      </c>
      <c r="D52" s="7">
        <v>0.192</v>
      </c>
      <c r="E52" s="7">
        <v>0.46</v>
      </c>
      <c r="F52" s="7">
        <v>0</v>
      </c>
      <c r="G52" s="7">
        <v>0.46</v>
      </c>
      <c r="H52" s="7" t="e">
        <f t="shared" si="0"/>
        <v>#DIV/0!</v>
      </c>
      <c r="I52" s="19">
        <v>6077000</v>
      </c>
      <c r="J52" s="7">
        <f t="shared" si="1"/>
        <v>27954.2</v>
      </c>
      <c r="K52" s="18"/>
    </row>
    <row r="53" spans="1:11" s="6" customFormat="1" x14ac:dyDescent="0.2">
      <c r="A53" s="7">
        <v>2</v>
      </c>
      <c r="B53" s="7">
        <v>11</v>
      </c>
      <c r="C53" s="7">
        <v>4.87E-2</v>
      </c>
      <c r="D53" s="7">
        <v>0.192</v>
      </c>
      <c r="E53" s="7">
        <v>0.2407</v>
      </c>
      <c r="F53" s="7">
        <v>4.4699999999999997E-2</v>
      </c>
      <c r="G53" s="7">
        <v>0.19600000000000001</v>
      </c>
      <c r="H53" s="7">
        <f t="shared" si="0"/>
        <v>4.3847874720357947</v>
      </c>
      <c r="I53" s="19">
        <v>5103400</v>
      </c>
      <c r="J53" s="7">
        <f t="shared" si="1"/>
        <v>10002.664000000001</v>
      </c>
      <c r="K53" s="18"/>
    </row>
    <row r="54" spans="1:11" s="6" customFormat="1" x14ac:dyDescent="0.2">
      <c r="A54" s="19">
        <v>3</v>
      </c>
      <c r="B54" s="7">
        <v>11</v>
      </c>
      <c r="C54" s="7">
        <v>1.4500000000000001E-2</v>
      </c>
      <c r="D54" s="7">
        <v>0.34699999999999998</v>
      </c>
      <c r="E54" s="7">
        <v>0.36149999999999999</v>
      </c>
      <c r="F54" s="7">
        <v>4.7399999999999998E-2</v>
      </c>
      <c r="G54" s="7">
        <v>0.31409999999999999</v>
      </c>
      <c r="H54" s="7">
        <f t="shared" si="0"/>
        <v>6.6265822784810124</v>
      </c>
      <c r="I54" s="19">
        <v>5464800</v>
      </c>
      <c r="J54" s="7">
        <f t="shared" si="1"/>
        <v>17164.936799999999</v>
      </c>
      <c r="K54" s="18"/>
    </row>
    <row r="55" spans="1:11" s="6" customFormat="1" x14ac:dyDescent="0.2">
      <c r="A55" s="19">
        <v>4</v>
      </c>
      <c r="B55" s="7">
        <v>11</v>
      </c>
      <c r="C55" s="7">
        <v>0.106</v>
      </c>
      <c r="D55" s="7">
        <v>0.13400000000000001</v>
      </c>
      <c r="E55" s="7">
        <v>0.24</v>
      </c>
      <c r="F55" s="7">
        <v>5.7750000000000003E-2</v>
      </c>
      <c r="G55" s="7">
        <v>0.18225</v>
      </c>
      <c r="H55" s="7">
        <f t="shared" si="0"/>
        <v>3.1558441558441555</v>
      </c>
      <c r="I55" s="19">
        <v>5668200</v>
      </c>
      <c r="J55" s="7">
        <f t="shared" si="1"/>
        <v>10330.2945</v>
      </c>
      <c r="K55" s="18"/>
    </row>
    <row r="56" spans="1:11" s="6" customFormat="1" x14ac:dyDescent="0.2">
      <c r="A56" s="19">
        <v>5</v>
      </c>
      <c r="B56" s="7">
        <v>11</v>
      </c>
      <c r="C56" s="7">
        <v>4.2900000000000001E-2</v>
      </c>
      <c r="D56" s="7">
        <v>0.16300000000000001</v>
      </c>
      <c r="E56" s="7">
        <v>0.2059</v>
      </c>
      <c r="F56" s="7">
        <v>6.0199999999999997E-2</v>
      </c>
      <c r="G56" s="7">
        <v>0.1457</v>
      </c>
      <c r="H56" s="7">
        <f t="shared" si="0"/>
        <v>2.4202657807308969</v>
      </c>
      <c r="I56" s="19">
        <v>5724000</v>
      </c>
      <c r="J56" s="7">
        <f t="shared" si="1"/>
        <v>8339.8679999999986</v>
      </c>
      <c r="K56" s="18"/>
    </row>
    <row r="57" spans="1:11" x14ac:dyDescent="0.2">
      <c r="A57" s="6">
        <v>1</v>
      </c>
      <c r="B57" s="6">
        <v>12</v>
      </c>
      <c r="C57" s="6">
        <v>0.26</v>
      </c>
      <c r="D57" s="6">
        <v>0.191</v>
      </c>
      <c r="E57" s="6">
        <v>0.45100000000000001</v>
      </c>
      <c r="F57" s="6">
        <v>0</v>
      </c>
      <c r="G57" s="6">
        <v>0.45100000000000001</v>
      </c>
      <c r="H57" s="6" t="e">
        <f t="shared" si="0"/>
        <v>#DIV/0!</v>
      </c>
      <c r="I57" s="5">
        <v>6077000</v>
      </c>
      <c r="J57" s="6">
        <f t="shared" si="1"/>
        <v>27407.27</v>
      </c>
      <c r="K57" s="8"/>
    </row>
    <row r="58" spans="1:11" x14ac:dyDescent="0.2">
      <c r="A58" s="6">
        <v>2</v>
      </c>
      <c r="B58" s="6">
        <v>12</v>
      </c>
      <c r="C58" s="6">
        <v>6.13E-2</v>
      </c>
      <c r="D58" s="6">
        <v>7.9899999999999999E-2</v>
      </c>
      <c r="E58" s="6">
        <v>0.14119999999999999</v>
      </c>
      <c r="F58" s="6">
        <v>4.4699999999999997E-2</v>
      </c>
      <c r="G58" s="6">
        <v>9.6500000000000002E-2</v>
      </c>
      <c r="H58" s="6">
        <f t="shared" si="0"/>
        <v>2.1588366890380315</v>
      </c>
      <c r="I58" s="5">
        <v>5103400</v>
      </c>
      <c r="J58" s="6">
        <f t="shared" si="1"/>
        <v>4924.7810000000009</v>
      </c>
      <c r="K58" s="8"/>
    </row>
    <row r="59" spans="1:11" x14ac:dyDescent="0.2">
      <c r="A59" s="5">
        <v>3</v>
      </c>
      <c r="B59" s="6">
        <v>12</v>
      </c>
      <c r="C59" s="6">
        <v>3.0700000000000002E-2</v>
      </c>
      <c r="D59" s="6">
        <v>0.56000000000000005</v>
      </c>
      <c r="E59" s="6">
        <v>0.5907</v>
      </c>
      <c r="F59" s="6">
        <v>4.7399999999999998E-2</v>
      </c>
      <c r="G59" s="6">
        <v>0.54330000000000001</v>
      </c>
      <c r="H59" s="6">
        <f t="shared" si="0"/>
        <v>11.462025316455696</v>
      </c>
      <c r="I59" s="5">
        <v>5464800</v>
      </c>
      <c r="J59" s="6">
        <f t="shared" si="1"/>
        <v>29690.258399999999</v>
      </c>
      <c r="K59" s="8"/>
    </row>
    <row r="60" spans="1:11" x14ac:dyDescent="0.2">
      <c r="A60" s="5">
        <v>4</v>
      </c>
      <c r="B60" s="6">
        <v>12</v>
      </c>
      <c r="C60" s="6">
        <v>5.1299999999999998E-2</v>
      </c>
      <c r="D60" s="6">
        <v>8.09E-2</v>
      </c>
      <c r="E60" s="6">
        <v>0.13219999999999998</v>
      </c>
      <c r="F60" s="6">
        <v>5.7750000000000003E-2</v>
      </c>
      <c r="G60" s="6">
        <v>7.4449999999999988E-2</v>
      </c>
      <c r="H60" s="6">
        <f t="shared" si="0"/>
        <v>1.289177489177489</v>
      </c>
      <c r="I60" s="5">
        <v>5668200</v>
      </c>
      <c r="J60" s="6">
        <f t="shared" si="1"/>
        <v>4219.9748999999993</v>
      </c>
      <c r="K60" s="8"/>
    </row>
    <row r="61" spans="1:11" x14ac:dyDescent="0.2">
      <c r="A61" s="5">
        <v>5</v>
      </c>
      <c r="B61" s="6">
        <v>12</v>
      </c>
      <c r="C61" s="6">
        <v>4.2700000000000002E-2</v>
      </c>
      <c r="D61" s="6">
        <v>0.161</v>
      </c>
      <c r="E61" s="6">
        <v>0.20369999999999999</v>
      </c>
      <c r="F61" s="6">
        <v>6.0199999999999997E-2</v>
      </c>
      <c r="G61" s="6">
        <v>0.14349999999999999</v>
      </c>
      <c r="H61" s="6">
        <f t="shared" si="0"/>
        <v>2.3837209302325579</v>
      </c>
      <c r="I61" s="5">
        <v>5724000</v>
      </c>
      <c r="J61" s="6">
        <f t="shared" si="1"/>
        <v>8213.9399999999987</v>
      </c>
      <c r="K61" s="8"/>
    </row>
    <row r="62" spans="1:11" s="6" customFormat="1" x14ac:dyDescent="0.2">
      <c r="A62" s="7">
        <v>1</v>
      </c>
      <c r="B62" s="7">
        <v>13</v>
      </c>
      <c r="C62" s="7">
        <v>3.09E-2</v>
      </c>
      <c r="D62" s="7">
        <v>7.1999999999999995E-2</v>
      </c>
      <c r="E62" s="7">
        <v>0.10289999999999999</v>
      </c>
      <c r="F62" s="7">
        <v>0</v>
      </c>
      <c r="G62" s="7">
        <v>0.10289999999999999</v>
      </c>
      <c r="H62" s="7" t="e">
        <f t="shared" ref="H62:H101" si="2">G62/F62</f>
        <v>#DIV/0!</v>
      </c>
      <c r="I62" s="19">
        <v>6077000</v>
      </c>
      <c r="J62" s="7">
        <f t="shared" ref="J62:J101" si="3">G62*I62*0.01</f>
        <v>6253.2329999999993</v>
      </c>
      <c r="K62" s="18"/>
    </row>
    <row r="63" spans="1:11" s="6" customFormat="1" x14ac:dyDescent="0.2">
      <c r="A63" s="7">
        <v>2</v>
      </c>
      <c r="B63" s="7">
        <v>13</v>
      </c>
      <c r="C63" s="7">
        <v>2.0799999999999999E-2</v>
      </c>
      <c r="D63" s="7">
        <v>0.10100000000000001</v>
      </c>
      <c r="E63" s="7">
        <v>0.12180000000000001</v>
      </c>
      <c r="F63" s="7">
        <v>4.4699999999999997E-2</v>
      </c>
      <c r="G63" s="7">
        <v>7.7100000000000002E-2</v>
      </c>
      <c r="H63" s="7">
        <f t="shared" si="2"/>
        <v>1.7248322147651007</v>
      </c>
      <c r="I63" s="19">
        <v>5103400</v>
      </c>
      <c r="J63" s="7">
        <f t="shared" si="3"/>
        <v>3934.7214000000004</v>
      </c>
      <c r="K63" s="18"/>
    </row>
    <row r="64" spans="1:11" s="6" customFormat="1" x14ac:dyDescent="0.2">
      <c r="A64" s="19">
        <v>3</v>
      </c>
      <c r="B64" s="7">
        <v>13</v>
      </c>
      <c r="C64" s="7">
        <v>0</v>
      </c>
      <c r="D64" s="7">
        <v>0.66900000000000004</v>
      </c>
      <c r="E64" s="7">
        <v>0.66900000000000004</v>
      </c>
      <c r="F64" s="7">
        <v>4.7399999999999998E-2</v>
      </c>
      <c r="G64" s="7">
        <v>0.62160000000000004</v>
      </c>
      <c r="H64" s="7">
        <f t="shared" si="2"/>
        <v>13.113924050632914</v>
      </c>
      <c r="I64" s="19">
        <v>5464800</v>
      </c>
      <c r="J64" s="7">
        <f t="shared" si="3"/>
        <v>33969.196800000005</v>
      </c>
      <c r="K64" s="18"/>
    </row>
    <row r="65" spans="1:11" s="6" customFormat="1" x14ac:dyDescent="0.2">
      <c r="A65" s="19">
        <v>4</v>
      </c>
      <c r="B65" s="7">
        <v>13</v>
      </c>
      <c r="C65" s="9">
        <v>8.2900000000000005E-3</v>
      </c>
      <c r="D65" s="7">
        <v>6.6299999999999998E-2</v>
      </c>
      <c r="E65" s="7">
        <v>7.4590000000000004E-2</v>
      </c>
      <c r="F65" s="7">
        <v>5.7750000000000003E-2</v>
      </c>
      <c r="G65" s="7">
        <v>1.6840000000000001E-2</v>
      </c>
      <c r="H65" s="7">
        <f t="shared" si="2"/>
        <v>0.29160173160173158</v>
      </c>
      <c r="I65" s="19">
        <v>5668200</v>
      </c>
      <c r="J65" s="7">
        <f t="shared" si="3"/>
        <v>954.52487999999994</v>
      </c>
      <c r="K65" s="18"/>
    </row>
    <row r="66" spans="1:11" s="6" customFormat="1" x14ac:dyDescent="0.2">
      <c r="A66" s="19">
        <v>5</v>
      </c>
      <c r="B66" s="7">
        <v>13</v>
      </c>
      <c r="C66" s="7">
        <v>0.02</v>
      </c>
      <c r="D66" s="7">
        <v>9.1200000000000003E-2</v>
      </c>
      <c r="E66" s="7">
        <v>0.11120000000000001</v>
      </c>
      <c r="F66" s="7">
        <v>6.0199999999999997E-2</v>
      </c>
      <c r="G66" s="7">
        <v>5.1000000000000011E-2</v>
      </c>
      <c r="H66" s="7">
        <f t="shared" si="2"/>
        <v>0.84717607973421949</v>
      </c>
      <c r="I66" s="19">
        <v>5724000</v>
      </c>
      <c r="J66" s="7">
        <f t="shared" si="3"/>
        <v>2919.2400000000007</v>
      </c>
      <c r="K66" s="18"/>
    </row>
    <row r="67" spans="1:11" x14ac:dyDescent="0.2">
      <c r="A67" s="6">
        <v>1</v>
      </c>
      <c r="B67" s="6">
        <v>14</v>
      </c>
      <c r="C67" s="6">
        <v>1.7999999999999999E-2</v>
      </c>
      <c r="D67" s="6">
        <v>7.6999999999999999E-2</v>
      </c>
      <c r="E67" s="6">
        <v>9.5000000000000001E-2</v>
      </c>
      <c r="F67" s="6">
        <v>0</v>
      </c>
      <c r="G67" s="6">
        <v>9.5000000000000001E-2</v>
      </c>
      <c r="H67" s="6" t="e">
        <f t="shared" si="2"/>
        <v>#DIV/0!</v>
      </c>
      <c r="I67" s="5">
        <v>6077000</v>
      </c>
      <c r="J67" s="6">
        <f t="shared" si="3"/>
        <v>5773.1500000000005</v>
      </c>
      <c r="K67" s="8"/>
    </row>
    <row r="68" spans="1:11" x14ac:dyDescent="0.2">
      <c r="A68" s="6">
        <v>2</v>
      </c>
      <c r="B68" s="6">
        <v>14</v>
      </c>
      <c r="C68" s="6">
        <v>3.6600000000000001E-2</v>
      </c>
      <c r="D68" s="6">
        <v>0.183</v>
      </c>
      <c r="E68" s="6">
        <v>0.21959999999999999</v>
      </c>
      <c r="F68" s="6">
        <v>4.4699999999999997E-2</v>
      </c>
      <c r="G68" s="6">
        <v>0.1749</v>
      </c>
      <c r="H68" s="6">
        <f t="shared" si="2"/>
        <v>3.9127516778523495</v>
      </c>
      <c r="I68" s="5">
        <v>5103400</v>
      </c>
      <c r="J68" s="6">
        <f t="shared" si="3"/>
        <v>8925.8466000000008</v>
      </c>
      <c r="K68" s="8"/>
    </row>
    <row r="69" spans="1:11" x14ac:dyDescent="0.2">
      <c r="A69" s="5">
        <v>3</v>
      </c>
      <c r="B69" s="6">
        <v>14</v>
      </c>
      <c r="C69" s="6">
        <v>0</v>
      </c>
      <c r="D69" s="6">
        <v>0.54900000000000004</v>
      </c>
      <c r="E69" s="6">
        <v>0.54900000000000004</v>
      </c>
      <c r="F69" s="6">
        <v>4.7399999999999998E-2</v>
      </c>
      <c r="G69" s="6">
        <v>0.50160000000000005</v>
      </c>
      <c r="H69" s="6">
        <f t="shared" si="2"/>
        <v>10.58227848101266</v>
      </c>
      <c r="I69" s="5">
        <v>5464800</v>
      </c>
      <c r="J69" s="6">
        <f t="shared" si="3"/>
        <v>27411.436800000003</v>
      </c>
      <c r="K69" s="8"/>
    </row>
    <row r="70" spans="1:11" x14ac:dyDescent="0.2">
      <c r="A70" s="5">
        <v>4</v>
      </c>
      <c r="B70" s="6">
        <v>14</v>
      </c>
      <c r="C70" s="12">
        <v>5.2500000000000003E-3</v>
      </c>
      <c r="D70" s="6">
        <v>0.45200000000000001</v>
      </c>
      <c r="E70" s="6">
        <v>0.45724999999999999</v>
      </c>
      <c r="F70" s="6">
        <v>5.7750000000000003E-2</v>
      </c>
      <c r="G70" s="6">
        <v>0.39949999999999997</v>
      </c>
      <c r="H70" s="6">
        <f t="shared" si="2"/>
        <v>6.9177489177489164</v>
      </c>
      <c r="I70" s="5">
        <v>5668200</v>
      </c>
      <c r="J70" s="6">
        <f t="shared" si="3"/>
        <v>22644.458999999999</v>
      </c>
      <c r="K70" s="8"/>
    </row>
    <row r="71" spans="1:11" x14ac:dyDescent="0.2">
      <c r="A71" s="5">
        <v>5</v>
      </c>
      <c r="B71" s="6">
        <v>14</v>
      </c>
      <c r="C71" s="6">
        <v>3.85E-2</v>
      </c>
      <c r="D71" s="6">
        <v>0.23100000000000001</v>
      </c>
      <c r="E71" s="6">
        <v>0.26950000000000002</v>
      </c>
      <c r="F71" s="6">
        <v>6.0199999999999997E-2</v>
      </c>
      <c r="G71" s="6">
        <v>0.20930000000000001</v>
      </c>
      <c r="H71" s="6">
        <f t="shared" si="2"/>
        <v>3.476744186046512</v>
      </c>
      <c r="I71" s="5">
        <v>5724000</v>
      </c>
      <c r="J71" s="6">
        <f t="shared" si="3"/>
        <v>11980.332000000002</v>
      </c>
      <c r="K71" s="8"/>
    </row>
    <row r="72" spans="1:11" s="6" customFormat="1" x14ac:dyDescent="0.2">
      <c r="A72" s="7">
        <v>1</v>
      </c>
      <c r="B72" s="7">
        <v>15</v>
      </c>
      <c r="C72" s="7">
        <v>0.11799999999999999</v>
      </c>
      <c r="D72" s="7">
        <v>8.2600000000000007E-2</v>
      </c>
      <c r="E72" s="7">
        <v>0.2006</v>
      </c>
      <c r="F72" s="7">
        <v>0</v>
      </c>
      <c r="G72" s="7">
        <v>0.2006</v>
      </c>
      <c r="H72" s="7" t="e">
        <f t="shared" si="2"/>
        <v>#DIV/0!</v>
      </c>
      <c r="I72" s="19">
        <v>6077000</v>
      </c>
      <c r="J72" s="7">
        <f t="shared" si="3"/>
        <v>12190.462</v>
      </c>
      <c r="K72" s="18"/>
    </row>
    <row r="73" spans="1:11" s="6" customFormat="1" x14ac:dyDescent="0.2">
      <c r="A73" s="7">
        <v>2</v>
      </c>
      <c r="B73" s="7">
        <v>15</v>
      </c>
      <c r="C73" s="7">
        <v>0.214</v>
      </c>
      <c r="D73" s="7">
        <v>9.9900000000000003E-2</v>
      </c>
      <c r="E73" s="7">
        <v>0.31390000000000001</v>
      </c>
      <c r="F73" s="7">
        <v>4.4699999999999997E-2</v>
      </c>
      <c r="G73" s="7">
        <v>0.26919999999999999</v>
      </c>
      <c r="H73" s="7">
        <f t="shared" si="2"/>
        <v>6.0223713646532442</v>
      </c>
      <c r="I73" s="19">
        <v>5103400</v>
      </c>
      <c r="J73" s="7">
        <f t="shared" si="3"/>
        <v>13738.352800000001</v>
      </c>
      <c r="K73" s="18"/>
    </row>
    <row r="74" spans="1:11" s="6" customFormat="1" x14ac:dyDescent="0.2">
      <c r="A74" s="19">
        <v>3</v>
      </c>
      <c r="B74" s="7">
        <v>15</v>
      </c>
      <c r="C74" s="7">
        <v>1.1599999999999999E-2</v>
      </c>
      <c r="D74" s="7">
        <v>0.503</v>
      </c>
      <c r="E74" s="7">
        <v>0.51459999999999995</v>
      </c>
      <c r="F74" s="7">
        <v>4.7399999999999998E-2</v>
      </c>
      <c r="G74" s="7">
        <v>0.46719999999999995</v>
      </c>
      <c r="H74" s="7">
        <f t="shared" si="2"/>
        <v>9.8565400843881843</v>
      </c>
      <c r="I74" s="19">
        <v>5464800</v>
      </c>
      <c r="J74" s="7">
        <f t="shared" si="3"/>
        <v>25531.545599999998</v>
      </c>
      <c r="K74" s="18"/>
    </row>
    <row r="75" spans="1:11" s="6" customFormat="1" x14ac:dyDescent="0.2">
      <c r="A75" s="19">
        <v>4</v>
      </c>
      <c r="B75" s="7">
        <v>15</v>
      </c>
      <c r="C75" s="7">
        <v>5.0999999999999997E-2</v>
      </c>
      <c r="D75" s="7">
        <v>0.27500000000000002</v>
      </c>
      <c r="E75" s="7">
        <v>0.32600000000000001</v>
      </c>
      <c r="F75" s="7">
        <v>5.7750000000000003E-2</v>
      </c>
      <c r="G75" s="7">
        <v>0.26824999999999999</v>
      </c>
      <c r="H75" s="7">
        <f t="shared" si="2"/>
        <v>4.6450216450216448</v>
      </c>
      <c r="I75" s="19">
        <v>5668200</v>
      </c>
      <c r="J75" s="7">
        <f t="shared" si="3"/>
        <v>15204.9465</v>
      </c>
      <c r="K75" s="18"/>
    </row>
    <row r="76" spans="1:11" s="6" customFormat="1" x14ac:dyDescent="0.2">
      <c r="A76" s="19">
        <v>5</v>
      </c>
      <c r="B76" s="7">
        <v>15</v>
      </c>
      <c r="C76" s="7">
        <v>6.1499999999999999E-2</v>
      </c>
      <c r="D76" s="7">
        <v>0.218</v>
      </c>
      <c r="E76" s="7">
        <v>0.27949999999999997</v>
      </c>
      <c r="F76" s="7">
        <v>6.0199999999999997E-2</v>
      </c>
      <c r="G76" s="7">
        <v>0.21929999999999997</v>
      </c>
      <c r="H76" s="7">
        <f t="shared" si="2"/>
        <v>3.6428571428571423</v>
      </c>
      <c r="I76" s="19">
        <v>5724000</v>
      </c>
      <c r="J76" s="7">
        <f t="shared" si="3"/>
        <v>12552.731999999998</v>
      </c>
      <c r="K76" s="18"/>
    </row>
    <row r="77" spans="1:11" x14ac:dyDescent="0.2">
      <c r="A77" s="6">
        <v>1</v>
      </c>
      <c r="B77" s="6">
        <v>16</v>
      </c>
      <c r="C77" s="6">
        <v>8.0199999999999994E-2</v>
      </c>
      <c r="D77" s="6">
        <v>0.16500000000000001</v>
      </c>
      <c r="E77" s="6">
        <v>0.2452</v>
      </c>
      <c r="F77" s="6">
        <v>0</v>
      </c>
      <c r="G77" s="6">
        <v>0.2452</v>
      </c>
      <c r="H77" s="6" t="e">
        <f t="shared" si="2"/>
        <v>#DIV/0!</v>
      </c>
      <c r="I77" s="5">
        <v>6077000</v>
      </c>
      <c r="J77" s="6">
        <f t="shared" si="3"/>
        <v>14900.804</v>
      </c>
      <c r="K77" s="8"/>
    </row>
    <row r="78" spans="1:11" x14ac:dyDescent="0.2">
      <c r="A78" s="6">
        <v>2</v>
      </c>
      <c r="B78" s="6">
        <v>16</v>
      </c>
      <c r="C78" s="6">
        <v>5.2600000000000001E-2</v>
      </c>
      <c r="D78" s="6">
        <v>8.4099999999999994E-2</v>
      </c>
      <c r="E78" s="6">
        <v>0.13669999999999999</v>
      </c>
      <c r="F78" s="6">
        <v>4.4699999999999997E-2</v>
      </c>
      <c r="G78" s="6">
        <v>9.1999999999999998E-2</v>
      </c>
      <c r="H78" s="6">
        <f t="shared" si="2"/>
        <v>2.058165548098434</v>
      </c>
      <c r="I78" s="5">
        <v>5103400</v>
      </c>
      <c r="J78" s="6">
        <f t="shared" si="3"/>
        <v>4695.1279999999997</v>
      </c>
      <c r="K78" s="8"/>
    </row>
    <row r="79" spans="1:11" x14ac:dyDescent="0.2">
      <c r="A79" s="5">
        <v>3</v>
      </c>
      <c r="B79" s="6">
        <v>16</v>
      </c>
      <c r="C79" s="6">
        <v>3.7499999999999999E-2</v>
      </c>
      <c r="D79" s="6">
        <v>0.17299999999999999</v>
      </c>
      <c r="E79" s="6">
        <v>0.21049999999999999</v>
      </c>
      <c r="F79" s="6">
        <v>4.7399999999999998E-2</v>
      </c>
      <c r="G79" s="6">
        <v>0.16309999999999999</v>
      </c>
      <c r="H79" s="6">
        <f t="shared" si="2"/>
        <v>3.4409282700421944</v>
      </c>
      <c r="I79" s="5">
        <v>5464800</v>
      </c>
      <c r="J79" s="6">
        <f t="shared" si="3"/>
        <v>8913.0887999999995</v>
      </c>
      <c r="K79" s="8"/>
    </row>
    <row r="80" spans="1:11" x14ac:dyDescent="0.2">
      <c r="A80" s="5">
        <v>4</v>
      </c>
      <c r="B80" s="6">
        <v>16</v>
      </c>
      <c r="C80" s="6">
        <v>2.3599999999999999E-2</v>
      </c>
      <c r="D80" s="6">
        <v>0.42699999999999999</v>
      </c>
      <c r="E80" s="6">
        <v>0.4506</v>
      </c>
      <c r="F80" s="6">
        <v>5.7750000000000003E-2</v>
      </c>
      <c r="G80" s="6">
        <v>0.39284999999999998</v>
      </c>
      <c r="H80" s="6">
        <f t="shared" si="2"/>
        <v>6.8025974025974021</v>
      </c>
      <c r="I80" s="5">
        <v>5668200</v>
      </c>
      <c r="J80" s="6">
        <f t="shared" si="3"/>
        <v>22267.523699999998</v>
      </c>
      <c r="K80" s="8"/>
    </row>
    <row r="81" spans="1:11" x14ac:dyDescent="0.2">
      <c r="A81" s="5">
        <v>5</v>
      </c>
      <c r="B81" s="6">
        <v>16</v>
      </c>
      <c r="C81" s="6">
        <v>0.314</v>
      </c>
      <c r="D81" s="6">
        <v>0.32</v>
      </c>
      <c r="E81" s="6">
        <v>0.63400000000000001</v>
      </c>
      <c r="F81" s="6">
        <v>6.0199999999999997E-2</v>
      </c>
      <c r="G81" s="6">
        <v>0.57379999999999998</v>
      </c>
      <c r="H81" s="6">
        <f t="shared" si="2"/>
        <v>9.5315614617940199</v>
      </c>
      <c r="I81" s="5">
        <v>5724000</v>
      </c>
      <c r="J81" s="6">
        <f t="shared" si="3"/>
        <v>32844.311999999998</v>
      </c>
      <c r="K81" s="8"/>
    </row>
    <row r="82" spans="1:11" s="6" customFormat="1" x14ac:dyDescent="0.2">
      <c r="A82" s="7">
        <v>1</v>
      </c>
      <c r="B82" s="7">
        <v>17</v>
      </c>
      <c r="C82" s="9">
        <v>5.0000000000000001E-3</v>
      </c>
      <c r="D82" s="7">
        <v>5.5E-2</v>
      </c>
      <c r="E82" s="7">
        <v>0.06</v>
      </c>
      <c r="F82" s="7">
        <v>0</v>
      </c>
      <c r="G82" s="7">
        <v>0.06</v>
      </c>
      <c r="H82" s="7" t="e">
        <f t="shared" si="2"/>
        <v>#DIV/0!</v>
      </c>
      <c r="I82" s="19">
        <v>6077000</v>
      </c>
      <c r="J82" s="7">
        <f t="shared" si="3"/>
        <v>3646.2000000000003</v>
      </c>
      <c r="K82" s="18"/>
    </row>
    <row r="83" spans="1:11" s="6" customFormat="1" x14ac:dyDescent="0.2">
      <c r="A83" s="7">
        <v>2</v>
      </c>
      <c r="B83" s="7">
        <v>17</v>
      </c>
      <c r="C83" s="9">
        <v>9.7400000000000004E-3</v>
      </c>
      <c r="D83" s="7">
        <v>7.8E-2</v>
      </c>
      <c r="E83" s="7">
        <v>8.7739999999999999E-2</v>
      </c>
      <c r="F83" s="7">
        <v>4.4699999999999997E-2</v>
      </c>
      <c r="G83" s="7">
        <v>4.3040000000000002E-2</v>
      </c>
      <c r="H83" s="7">
        <f t="shared" si="2"/>
        <v>0.96286353467561536</v>
      </c>
      <c r="I83" s="19">
        <v>5103400</v>
      </c>
      <c r="J83" s="7">
        <f t="shared" si="3"/>
        <v>2196.5033600000002</v>
      </c>
      <c r="K83" s="18"/>
    </row>
    <row r="84" spans="1:11" s="6" customFormat="1" x14ac:dyDescent="0.2">
      <c r="A84" s="19">
        <v>3</v>
      </c>
      <c r="B84" s="7">
        <v>17</v>
      </c>
      <c r="C84" s="7">
        <v>1.9800000000000002E-2</v>
      </c>
      <c r="D84" s="7">
        <v>0.73099999999999998</v>
      </c>
      <c r="E84" s="7">
        <v>0.75080000000000002</v>
      </c>
      <c r="F84" s="7">
        <v>4.7399999999999998E-2</v>
      </c>
      <c r="G84" s="7">
        <v>0.70340000000000003</v>
      </c>
      <c r="H84" s="7">
        <f t="shared" si="2"/>
        <v>14.839662447257385</v>
      </c>
      <c r="I84" s="19">
        <v>5464800</v>
      </c>
      <c r="J84" s="7">
        <f t="shared" si="3"/>
        <v>38439.403200000001</v>
      </c>
      <c r="K84" s="18"/>
    </row>
    <row r="85" spans="1:11" s="6" customFormat="1" x14ac:dyDescent="0.2">
      <c r="A85" s="19">
        <v>4</v>
      </c>
      <c r="B85" s="7">
        <v>17</v>
      </c>
      <c r="C85" s="9">
        <v>7.3400000000000002E-3</v>
      </c>
      <c r="D85" s="7">
        <v>7.3400000000000007E-2</v>
      </c>
      <c r="E85" s="7">
        <v>8.0740000000000006E-2</v>
      </c>
      <c r="F85" s="7">
        <v>5.7750000000000003E-2</v>
      </c>
      <c r="G85" s="7">
        <v>2.2990000000000003E-2</v>
      </c>
      <c r="H85" s="7">
        <f t="shared" si="2"/>
        <v>0.39809523809523811</v>
      </c>
      <c r="I85" s="19">
        <v>5668200</v>
      </c>
      <c r="J85" s="7">
        <f t="shared" si="3"/>
        <v>1303.1191800000001</v>
      </c>
      <c r="K85" s="18"/>
    </row>
    <row r="86" spans="1:11" s="6" customFormat="1" x14ac:dyDescent="0.2">
      <c r="A86" s="19">
        <v>5</v>
      </c>
      <c r="B86" s="7">
        <v>17</v>
      </c>
      <c r="C86" s="9">
        <v>4.15E-3</v>
      </c>
      <c r="D86" s="7">
        <v>6.2199999999999998E-2</v>
      </c>
      <c r="E86" s="7">
        <v>6.6349999999999992E-2</v>
      </c>
      <c r="F86" s="7">
        <v>6.0199999999999997E-2</v>
      </c>
      <c r="G86" s="7">
        <v>6.1499999999999957E-3</v>
      </c>
      <c r="H86" s="7">
        <f t="shared" si="2"/>
        <v>0.10215946843853814</v>
      </c>
      <c r="I86" s="19">
        <v>5724000</v>
      </c>
      <c r="J86" s="7">
        <f t="shared" si="3"/>
        <v>352.02599999999978</v>
      </c>
      <c r="K86" s="18"/>
    </row>
    <row r="87" spans="1:11" x14ac:dyDescent="0.2">
      <c r="A87" s="6">
        <v>1</v>
      </c>
      <c r="B87" s="6">
        <v>18</v>
      </c>
      <c r="C87" s="12">
        <v>8.1600000000000006E-3</v>
      </c>
      <c r="D87" s="6">
        <v>6.5299999999999997E-2</v>
      </c>
      <c r="E87" s="6">
        <v>7.3459999999999998E-2</v>
      </c>
      <c r="F87" s="6">
        <v>0</v>
      </c>
      <c r="G87" s="6">
        <v>7.3459999999999998E-2</v>
      </c>
      <c r="H87" s="6" t="e">
        <f t="shared" si="2"/>
        <v>#DIV/0!</v>
      </c>
      <c r="I87" s="5">
        <v>6077000</v>
      </c>
      <c r="J87" s="6">
        <f t="shared" si="3"/>
        <v>4464.1642000000002</v>
      </c>
      <c r="K87" s="8"/>
    </row>
    <row r="88" spans="1:11" x14ac:dyDescent="0.2">
      <c r="A88" s="6">
        <v>2</v>
      </c>
      <c r="B88" s="6">
        <v>18</v>
      </c>
      <c r="C88" s="12">
        <v>3.81E-3</v>
      </c>
      <c r="D88" s="6">
        <v>9.1399999999999995E-2</v>
      </c>
      <c r="E88" s="6">
        <v>9.5209999999999989E-2</v>
      </c>
      <c r="F88" s="6">
        <v>4.4699999999999997E-2</v>
      </c>
      <c r="G88" s="6">
        <v>5.0509999999999992E-2</v>
      </c>
      <c r="H88" s="6">
        <f t="shared" si="2"/>
        <v>1.1299776286353467</v>
      </c>
      <c r="I88" s="5">
        <v>5103400</v>
      </c>
      <c r="J88" s="6">
        <f t="shared" si="3"/>
        <v>2577.7273399999999</v>
      </c>
      <c r="K88" s="8"/>
    </row>
    <row r="89" spans="1:11" x14ac:dyDescent="0.2">
      <c r="A89" s="5">
        <v>3</v>
      </c>
      <c r="B89" s="6">
        <v>18</v>
      </c>
      <c r="C89" s="6">
        <v>0</v>
      </c>
      <c r="D89" s="6">
        <v>0.442</v>
      </c>
      <c r="E89" s="6">
        <v>0.442</v>
      </c>
      <c r="F89" s="6">
        <v>4.7399999999999998E-2</v>
      </c>
      <c r="G89" s="6">
        <v>0.39460000000000001</v>
      </c>
      <c r="H89" s="6">
        <f t="shared" si="2"/>
        <v>8.3248945147679336</v>
      </c>
      <c r="I89" s="5">
        <v>5464800</v>
      </c>
      <c r="J89" s="6">
        <f t="shared" si="3"/>
        <v>21564.1008</v>
      </c>
      <c r="K89" s="8"/>
    </row>
    <row r="90" spans="1:11" x14ac:dyDescent="0.2">
      <c r="A90" s="5">
        <v>4</v>
      </c>
      <c r="B90" s="6">
        <v>18</v>
      </c>
      <c r="C90" s="12">
        <v>8.3800000000000003E-3</v>
      </c>
      <c r="D90" s="6">
        <v>0.113</v>
      </c>
      <c r="E90" s="6">
        <v>0.12138</v>
      </c>
      <c r="F90" s="6">
        <v>5.7750000000000003E-2</v>
      </c>
      <c r="G90" s="6">
        <v>6.3629999999999992E-2</v>
      </c>
      <c r="H90" s="6">
        <f t="shared" si="2"/>
        <v>1.1018181818181816</v>
      </c>
      <c r="I90" s="5">
        <v>5668200</v>
      </c>
      <c r="J90" s="6">
        <f t="shared" si="3"/>
        <v>3606.6756599999994</v>
      </c>
      <c r="K90" s="8"/>
    </row>
    <row r="91" spans="1:11" x14ac:dyDescent="0.2">
      <c r="A91" s="5">
        <v>5</v>
      </c>
      <c r="B91" s="6">
        <v>18</v>
      </c>
      <c r="C91" s="6">
        <v>0</v>
      </c>
      <c r="D91" s="6">
        <v>0.29099999999999998</v>
      </c>
      <c r="E91" s="6">
        <v>0.29099999999999998</v>
      </c>
      <c r="F91" s="6">
        <v>6.0199999999999997E-2</v>
      </c>
      <c r="G91" s="6">
        <v>0.23079999999999998</v>
      </c>
      <c r="H91" s="6">
        <f t="shared" si="2"/>
        <v>3.8338870431893688</v>
      </c>
      <c r="I91" s="5">
        <v>5724000</v>
      </c>
      <c r="J91" s="6">
        <f t="shared" si="3"/>
        <v>13210.992</v>
      </c>
      <c r="K91" s="8"/>
    </row>
    <row r="92" spans="1:11" s="6" customFormat="1" x14ac:dyDescent="0.2">
      <c r="A92" s="7">
        <v>1</v>
      </c>
      <c r="B92" s="7">
        <v>19</v>
      </c>
      <c r="C92" s="7">
        <v>0.23200000000000001</v>
      </c>
      <c r="D92" s="7">
        <v>0.23200000000000001</v>
      </c>
      <c r="E92" s="7">
        <v>0.46400000000000002</v>
      </c>
      <c r="F92" s="7">
        <v>0</v>
      </c>
      <c r="G92" s="7">
        <v>0.46400000000000002</v>
      </c>
      <c r="H92" s="7" t="e">
        <f t="shared" si="2"/>
        <v>#DIV/0!</v>
      </c>
      <c r="I92" s="19">
        <v>6077000</v>
      </c>
      <c r="J92" s="7">
        <f t="shared" si="3"/>
        <v>28197.279999999999</v>
      </c>
      <c r="K92" s="18"/>
    </row>
    <row r="93" spans="1:11" s="6" customFormat="1" x14ac:dyDescent="0.2">
      <c r="A93" s="7">
        <v>2</v>
      </c>
      <c r="B93" s="7">
        <v>19</v>
      </c>
      <c r="C93" s="7">
        <v>0.39100000000000001</v>
      </c>
      <c r="D93" s="7">
        <v>0.32600000000000001</v>
      </c>
      <c r="E93" s="7">
        <v>0.71700000000000008</v>
      </c>
      <c r="F93" s="7">
        <v>4.4699999999999997E-2</v>
      </c>
      <c r="G93" s="7">
        <v>0.67230000000000012</v>
      </c>
      <c r="H93" s="7">
        <f t="shared" si="2"/>
        <v>15.040268456375843</v>
      </c>
      <c r="I93" s="19">
        <v>5103400</v>
      </c>
      <c r="J93" s="7">
        <f t="shared" si="3"/>
        <v>34310.158200000005</v>
      </c>
      <c r="K93" s="18"/>
    </row>
    <row r="94" spans="1:11" s="6" customFormat="1" x14ac:dyDescent="0.2">
      <c r="A94" s="19">
        <v>3</v>
      </c>
      <c r="B94" s="7">
        <v>19</v>
      </c>
      <c r="C94" s="7">
        <v>4.82E-2</v>
      </c>
      <c r="D94" s="7">
        <v>0.51100000000000001</v>
      </c>
      <c r="E94" s="7">
        <v>0.55920000000000003</v>
      </c>
      <c r="F94" s="7">
        <v>4.7399999999999998E-2</v>
      </c>
      <c r="G94" s="7">
        <v>0.51180000000000003</v>
      </c>
      <c r="H94" s="7">
        <f t="shared" si="2"/>
        <v>10.79746835443038</v>
      </c>
      <c r="I94" s="19">
        <v>5464800</v>
      </c>
      <c r="J94" s="7">
        <f t="shared" si="3"/>
        <v>27968.846400000002</v>
      </c>
      <c r="K94" s="18"/>
    </row>
    <row r="95" spans="1:11" s="6" customFormat="1" x14ac:dyDescent="0.2">
      <c r="A95" s="19">
        <v>4</v>
      </c>
      <c r="B95" s="7">
        <v>19</v>
      </c>
      <c r="C95" s="7">
        <v>0.13300000000000001</v>
      </c>
      <c r="D95" s="7">
        <v>0.30099999999999999</v>
      </c>
      <c r="E95" s="7">
        <v>0.434</v>
      </c>
      <c r="F95" s="7">
        <v>5.7750000000000003E-2</v>
      </c>
      <c r="G95" s="7">
        <v>0.37624999999999997</v>
      </c>
      <c r="H95" s="7">
        <f t="shared" si="2"/>
        <v>6.5151515151515147</v>
      </c>
      <c r="I95" s="19">
        <v>5668200</v>
      </c>
      <c r="J95" s="7">
        <f t="shared" si="3"/>
        <v>21326.602500000001</v>
      </c>
      <c r="K95" s="18"/>
    </row>
    <row r="96" spans="1:11" s="6" customFormat="1" x14ac:dyDescent="0.2">
      <c r="A96" s="19">
        <v>5</v>
      </c>
      <c r="B96" s="7">
        <v>19</v>
      </c>
      <c r="C96" s="7">
        <v>0.57799999999999996</v>
      </c>
      <c r="D96" s="7">
        <v>0.29599999999999999</v>
      </c>
      <c r="E96" s="7">
        <v>0.87399999999999989</v>
      </c>
      <c r="F96" s="7">
        <v>6.0199999999999997E-2</v>
      </c>
      <c r="G96" s="7">
        <v>0.81379999999999986</v>
      </c>
      <c r="H96" s="7">
        <f t="shared" si="2"/>
        <v>13.518272425249167</v>
      </c>
      <c r="I96" s="19">
        <v>5724000</v>
      </c>
      <c r="J96" s="7">
        <f t="shared" si="3"/>
        <v>46581.911999999997</v>
      </c>
      <c r="K96" s="18"/>
    </row>
    <row r="97" spans="1:11" x14ac:dyDescent="0.2">
      <c r="A97" s="6">
        <v>1</v>
      </c>
      <c r="B97" s="6">
        <v>20</v>
      </c>
      <c r="C97" s="6">
        <v>0.26300000000000001</v>
      </c>
      <c r="D97" s="6">
        <v>0.26300000000000001</v>
      </c>
      <c r="E97" s="6">
        <v>0.52600000000000002</v>
      </c>
      <c r="F97" s="6">
        <v>0</v>
      </c>
      <c r="G97" s="6">
        <v>0.52600000000000002</v>
      </c>
      <c r="H97" s="6" t="e">
        <f t="shared" si="2"/>
        <v>#DIV/0!</v>
      </c>
      <c r="I97" s="5">
        <v>6077000</v>
      </c>
      <c r="J97" s="6">
        <f t="shared" si="3"/>
        <v>31965.02</v>
      </c>
      <c r="K97" s="8"/>
    </row>
    <row r="98" spans="1:11" x14ac:dyDescent="0.2">
      <c r="A98" s="6">
        <v>2</v>
      </c>
      <c r="B98" s="6">
        <v>20</v>
      </c>
      <c r="C98" s="6">
        <v>1.43</v>
      </c>
      <c r="D98" s="6">
        <v>0.184</v>
      </c>
      <c r="E98" s="6">
        <v>1.6139999999999999</v>
      </c>
      <c r="F98" s="6">
        <v>4.4699999999999997E-2</v>
      </c>
      <c r="G98" s="6">
        <v>1.5692999999999999</v>
      </c>
      <c r="H98" s="6">
        <f t="shared" si="2"/>
        <v>35.107382550335572</v>
      </c>
      <c r="I98" s="5">
        <v>5103400</v>
      </c>
      <c r="J98" s="6">
        <f t="shared" si="3"/>
        <v>80087.656199999998</v>
      </c>
      <c r="K98" s="8"/>
    </row>
    <row r="99" spans="1:11" x14ac:dyDescent="0.2">
      <c r="A99" s="5">
        <v>3</v>
      </c>
      <c r="B99" s="6">
        <v>20</v>
      </c>
      <c r="C99" s="6">
        <v>0.113</v>
      </c>
      <c r="D99" s="6">
        <v>0.629</v>
      </c>
      <c r="E99" s="6">
        <v>0.74199999999999999</v>
      </c>
      <c r="F99" s="6">
        <v>4.7399999999999998E-2</v>
      </c>
      <c r="G99" s="6">
        <v>0.6946</v>
      </c>
      <c r="H99" s="6">
        <f t="shared" si="2"/>
        <v>14.654008438818567</v>
      </c>
      <c r="I99" s="5">
        <v>5464800</v>
      </c>
      <c r="J99" s="6">
        <f t="shared" si="3"/>
        <v>37958.500800000002</v>
      </c>
      <c r="K99" s="8"/>
    </row>
    <row r="100" spans="1:11" x14ac:dyDescent="0.2">
      <c r="A100" s="5">
        <v>4</v>
      </c>
      <c r="B100" s="6">
        <v>20</v>
      </c>
      <c r="C100" s="6">
        <v>0.14799999999999999</v>
      </c>
      <c r="D100" s="6">
        <v>0.376</v>
      </c>
      <c r="E100" s="6">
        <v>0.52400000000000002</v>
      </c>
      <c r="F100" s="6">
        <v>5.7750000000000003E-2</v>
      </c>
      <c r="G100" s="6">
        <v>0.46625</v>
      </c>
      <c r="H100" s="6">
        <f t="shared" si="2"/>
        <v>8.0735930735930737</v>
      </c>
      <c r="I100" s="5">
        <v>5668200</v>
      </c>
      <c r="J100" s="6">
        <f t="shared" si="3"/>
        <v>26427.982500000002</v>
      </c>
      <c r="K100" s="8"/>
    </row>
    <row r="101" spans="1:11" x14ac:dyDescent="0.2">
      <c r="A101" s="5">
        <v>5</v>
      </c>
      <c r="B101" s="6">
        <v>20</v>
      </c>
      <c r="C101" s="6">
        <v>0.47</v>
      </c>
      <c r="D101" s="6">
        <v>0.23</v>
      </c>
      <c r="E101" s="6">
        <v>0.7</v>
      </c>
      <c r="F101" s="6">
        <v>6.0199999999999997E-2</v>
      </c>
      <c r="G101" s="6">
        <v>0.63979999999999992</v>
      </c>
      <c r="H101" s="6">
        <f t="shared" si="2"/>
        <v>10.627906976744185</v>
      </c>
      <c r="I101" s="5">
        <v>5724000</v>
      </c>
      <c r="J101" s="6">
        <f t="shared" si="3"/>
        <v>36622.151999999995</v>
      </c>
      <c r="K101" s="8"/>
    </row>
    <row r="102" spans="1:11" s="6" customFormat="1" x14ac:dyDescent="0.2">
      <c r="A102" s="7">
        <v>1</v>
      </c>
      <c r="B102" s="7" t="s">
        <v>45</v>
      </c>
      <c r="C102" s="25">
        <v>0</v>
      </c>
      <c r="D102" s="25" t="s">
        <v>46</v>
      </c>
      <c r="E102" s="25">
        <v>0</v>
      </c>
      <c r="F102" s="25"/>
      <c r="G102" s="25"/>
      <c r="H102" s="25"/>
      <c r="I102" s="25"/>
      <c r="J102" s="26"/>
      <c r="K102" s="18"/>
    </row>
    <row r="103" spans="1:11" s="6" customFormat="1" x14ac:dyDescent="0.2">
      <c r="A103" s="7">
        <v>2</v>
      </c>
      <c r="B103" s="7" t="s">
        <v>45</v>
      </c>
      <c r="C103" s="7">
        <v>0</v>
      </c>
      <c r="D103" s="7">
        <v>4.4699999999999997E-2</v>
      </c>
      <c r="E103" s="7">
        <v>4.4699999999999997E-2</v>
      </c>
      <c r="F103" s="7"/>
      <c r="G103" s="7"/>
      <c r="H103" s="7"/>
      <c r="I103" s="7"/>
      <c r="J103" s="7"/>
      <c r="K103" s="18"/>
    </row>
    <row r="104" spans="1:11" s="6" customFormat="1" x14ac:dyDescent="0.2">
      <c r="A104" s="7">
        <v>3</v>
      </c>
      <c r="B104" s="7" t="s">
        <v>45</v>
      </c>
      <c r="C104" s="7">
        <v>0</v>
      </c>
      <c r="D104" s="7">
        <v>4.7399999999999998E-2</v>
      </c>
      <c r="E104" s="7">
        <v>4.7399999999999998E-2</v>
      </c>
      <c r="F104" s="7"/>
      <c r="G104" s="7"/>
      <c r="H104" s="7"/>
      <c r="I104" s="7"/>
      <c r="J104" s="7"/>
      <c r="K104" s="18"/>
    </row>
    <row r="105" spans="1:11" s="6" customFormat="1" x14ac:dyDescent="0.2">
      <c r="A105" s="7">
        <v>4</v>
      </c>
      <c r="B105" s="7" t="s">
        <v>45</v>
      </c>
      <c r="C105" s="9">
        <v>8.2500000000000004E-3</v>
      </c>
      <c r="D105" s="7">
        <v>4.9500000000000002E-2</v>
      </c>
      <c r="E105" s="7">
        <v>5.7750000000000003E-2</v>
      </c>
      <c r="F105" s="7"/>
      <c r="G105" s="7"/>
      <c r="H105" s="7"/>
      <c r="I105" s="7"/>
      <c r="J105" s="7"/>
      <c r="K105" s="18"/>
    </row>
    <row r="106" spans="1:11" s="6" customFormat="1" x14ac:dyDescent="0.2">
      <c r="A106" s="7">
        <v>5</v>
      </c>
      <c r="B106" s="7" t="s">
        <v>45</v>
      </c>
      <c r="C106" s="7">
        <v>0</v>
      </c>
      <c r="D106" s="7">
        <v>6.0199999999999997E-2</v>
      </c>
      <c r="E106" s="7">
        <v>6.0199999999999997E-2</v>
      </c>
      <c r="F106" s="7"/>
      <c r="G106" s="7"/>
      <c r="H106" s="7"/>
      <c r="I106" s="7"/>
      <c r="J106" s="7"/>
      <c r="K106" s="18"/>
    </row>
    <row r="107" spans="1:11" x14ac:dyDescent="0.2">
      <c r="A107" s="5"/>
    </row>
    <row r="108" spans="1:11" x14ac:dyDescent="0.2">
      <c r="A108" s="5"/>
    </row>
    <row r="109" spans="1:11" x14ac:dyDescent="0.2">
      <c r="A109" s="5"/>
    </row>
    <row r="110" spans="1:11" x14ac:dyDescent="0.2">
      <c r="A110" s="5"/>
    </row>
    <row r="111" spans="1:11" x14ac:dyDescent="0.2">
      <c r="A111" s="5"/>
    </row>
    <row r="112" spans="1:11" x14ac:dyDescent="0.2">
      <c r="A112" s="5"/>
    </row>
    <row r="113" spans="1:1" x14ac:dyDescent="0.2">
      <c r="A113" s="5"/>
    </row>
    <row r="114" spans="1:1" x14ac:dyDescent="0.2">
      <c r="A114" s="5"/>
    </row>
    <row r="115" spans="1:1" x14ac:dyDescent="0.2">
      <c r="A115" s="5"/>
    </row>
    <row r="116" spans="1:1" x14ac:dyDescent="0.2">
      <c r="A116" s="5"/>
    </row>
    <row r="117" spans="1:1" x14ac:dyDescent="0.2">
      <c r="A117" s="5"/>
    </row>
    <row r="118" spans="1:1" x14ac:dyDescent="0.2">
      <c r="A118" s="5"/>
    </row>
    <row r="119" spans="1:1" x14ac:dyDescent="0.2">
      <c r="A119" s="5"/>
    </row>
    <row r="120" spans="1:1" x14ac:dyDescent="0.2">
      <c r="A120" s="5"/>
    </row>
    <row r="121" spans="1:1" x14ac:dyDescent="0.2">
      <c r="A121" s="5"/>
    </row>
    <row r="122" spans="1:1" x14ac:dyDescent="0.2">
      <c r="A122" s="5"/>
    </row>
    <row r="123" spans="1:1" x14ac:dyDescent="0.2">
      <c r="A123" s="5"/>
    </row>
  </sheetData>
  <phoneticPr fontId="5" type="noConversion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7"/>
  <sheetViews>
    <sheetView workbookViewId="0">
      <selection activeCell="B122" sqref="B122:B127"/>
    </sheetView>
  </sheetViews>
  <sheetFormatPr baseColWidth="10" defaultRowHeight="16" x14ac:dyDescent="0.2"/>
  <cols>
    <col min="1" max="1" width="20.6640625" customWidth="1"/>
    <col min="2" max="2" width="13.33203125" customWidth="1"/>
    <col min="6" max="6" width="16.5" customWidth="1"/>
    <col min="7" max="7" width="22" customWidth="1"/>
    <col min="11" max="11" width="10.83203125" style="4"/>
  </cols>
  <sheetData>
    <row r="1" spans="1:16" x14ac:dyDescent="0.2">
      <c r="A1" t="s">
        <v>29</v>
      </c>
      <c r="B1" t="s">
        <v>30</v>
      </c>
      <c r="C1" t="s">
        <v>27</v>
      </c>
      <c r="D1" t="s">
        <v>28</v>
      </c>
      <c r="E1" s="3" t="s">
        <v>0</v>
      </c>
      <c r="F1" s="3" t="s">
        <v>31</v>
      </c>
      <c r="G1" s="3" t="s">
        <v>37</v>
      </c>
      <c r="H1" s="3" t="s">
        <v>36</v>
      </c>
      <c r="I1" s="3" t="s">
        <v>42</v>
      </c>
      <c r="J1" s="3" t="s">
        <v>43</v>
      </c>
    </row>
    <row r="2" spans="1:16" x14ac:dyDescent="0.2">
      <c r="A2">
        <v>1</v>
      </c>
      <c r="B2">
        <v>1</v>
      </c>
      <c r="C2">
        <v>4.62</v>
      </c>
      <c r="D2">
        <v>2.2400000000000002</v>
      </c>
      <c r="E2">
        <v>6.86</v>
      </c>
      <c r="F2">
        <v>2.513E-2</v>
      </c>
      <c r="G2">
        <v>6.8348700000000004</v>
      </c>
      <c r="H2">
        <f>G2/F2</f>
        <v>271.98050139275767</v>
      </c>
      <c r="I2" s="2">
        <v>3816800</v>
      </c>
      <c r="J2">
        <f>G2*I2*0.01</f>
        <v>260873.31816000005</v>
      </c>
    </row>
    <row r="3" spans="1:16" x14ac:dyDescent="0.2">
      <c r="A3">
        <v>2</v>
      </c>
      <c r="B3">
        <v>1</v>
      </c>
      <c r="C3">
        <v>2.4300000000000002</v>
      </c>
      <c r="D3">
        <v>1.51</v>
      </c>
      <c r="E3">
        <v>3.9400000000000004</v>
      </c>
      <c r="F3">
        <v>3.1200000000000002E-2</v>
      </c>
      <c r="G3">
        <v>3.9088000000000003</v>
      </c>
      <c r="H3">
        <f t="shared" ref="H3:H60" si="0">G3/F3</f>
        <v>125.28205128205128</v>
      </c>
      <c r="I3" s="2">
        <v>5219500</v>
      </c>
      <c r="J3">
        <f t="shared" ref="J3:J60" si="1">G3*I3*0.01</f>
        <v>204019.81600000002</v>
      </c>
    </row>
    <row r="4" spans="1:16" x14ac:dyDescent="0.2">
      <c r="A4">
        <v>3</v>
      </c>
      <c r="B4">
        <v>1</v>
      </c>
      <c r="C4">
        <v>1.78</v>
      </c>
      <c r="D4">
        <v>1.02</v>
      </c>
      <c r="E4">
        <v>2.8</v>
      </c>
      <c r="F4">
        <v>1.8319999999999999E-2</v>
      </c>
      <c r="G4">
        <v>2.7816799999999997</v>
      </c>
      <c r="H4">
        <f t="shared" si="0"/>
        <v>151.83842794759823</v>
      </c>
      <c r="I4" s="2">
        <v>4765200</v>
      </c>
      <c r="J4">
        <f t="shared" si="1"/>
        <v>132552.61536</v>
      </c>
      <c r="M4" s="20" t="s">
        <v>38</v>
      </c>
      <c r="N4" s="20" t="s">
        <v>39</v>
      </c>
      <c r="O4" s="20" t="s">
        <v>40</v>
      </c>
      <c r="P4" s="20" t="s">
        <v>41</v>
      </c>
    </row>
    <row r="5" spans="1:16" x14ac:dyDescent="0.2">
      <c r="A5">
        <v>4</v>
      </c>
      <c r="B5">
        <v>1</v>
      </c>
      <c r="C5">
        <v>2.38</v>
      </c>
      <c r="D5">
        <v>1.26</v>
      </c>
      <c r="E5">
        <v>3.6399999999999997</v>
      </c>
      <c r="F5">
        <v>1.8020000000000001E-2</v>
      </c>
      <c r="G5">
        <v>3.6219799999999998</v>
      </c>
      <c r="H5">
        <f t="shared" si="0"/>
        <v>200.9977802441731</v>
      </c>
      <c r="I5" s="2">
        <v>2956300</v>
      </c>
      <c r="J5">
        <f t="shared" si="1"/>
        <v>107076.59474</v>
      </c>
      <c r="M5" s="2" t="s">
        <v>1</v>
      </c>
      <c r="N5" s="2">
        <v>52000000</v>
      </c>
      <c r="O5" s="15">
        <v>7.3400000000000007E-2</v>
      </c>
      <c r="P5" s="2">
        <f t="shared" ref="P5:P10" si="2">N5*O5</f>
        <v>3816800.0000000005</v>
      </c>
    </row>
    <row r="6" spans="1:16" x14ac:dyDescent="0.2">
      <c r="A6">
        <v>5</v>
      </c>
      <c r="B6">
        <v>1</v>
      </c>
      <c r="C6">
        <v>4.79</v>
      </c>
      <c r="D6">
        <v>9.2100000000000009</v>
      </c>
      <c r="E6">
        <v>14</v>
      </c>
      <c r="F6">
        <v>0.1</v>
      </c>
      <c r="G6">
        <v>13.9</v>
      </c>
      <c r="H6">
        <f t="shared" si="0"/>
        <v>139</v>
      </c>
      <c r="I6" s="2">
        <v>2541000</v>
      </c>
      <c r="J6">
        <f t="shared" si="1"/>
        <v>353199</v>
      </c>
      <c r="M6" s="2" t="s">
        <v>2</v>
      </c>
      <c r="N6" s="2">
        <v>65000000</v>
      </c>
      <c r="O6" s="15">
        <v>8.0299999999999996E-2</v>
      </c>
      <c r="P6" s="2">
        <f t="shared" si="2"/>
        <v>5219500</v>
      </c>
    </row>
    <row r="7" spans="1:16" x14ac:dyDescent="0.2">
      <c r="A7">
        <v>6</v>
      </c>
      <c r="B7">
        <v>1</v>
      </c>
      <c r="C7">
        <v>2.08</v>
      </c>
      <c r="D7">
        <v>0.79800000000000004</v>
      </c>
      <c r="E7">
        <v>2.8780000000000001</v>
      </c>
      <c r="F7">
        <v>2.095E-2</v>
      </c>
      <c r="G7">
        <v>2.8570500000000001</v>
      </c>
      <c r="H7">
        <f t="shared" si="0"/>
        <v>136.37470167064438</v>
      </c>
      <c r="I7" s="2">
        <v>5392600</v>
      </c>
      <c r="J7">
        <f t="shared" si="1"/>
        <v>154069.27830000001</v>
      </c>
      <c r="M7" s="2" t="s">
        <v>3</v>
      </c>
      <c r="N7" s="2">
        <v>66000000</v>
      </c>
      <c r="O7" s="15">
        <v>7.22E-2</v>
      </c>
      <c r="P7" s="2">
        <f t="shared" si="2"/>
        <v>4765200</v>
      </c>
    </row>
    <row r="8" spans="1:16" x14ac:dyDescent="0.2">
      <c r="A8" s="13">
        <v>1</v>
      </c>
      <c r="B8" s="11">
        <v>2</v>
      </c>
      <c r="C8" s="11">
        <v>1.04E-2</v>
      </c>
      <c r="D8" s="11">
        <v>2.35E-2</v>
      </c>
      <c r="E8" s="11">
        <v>3.39E-2</v>
      </c>
      <c r="F8" s="11">
        <v>2.513E-2</v>
      </c>
      <c r="G8" s="11">
        <v>8.77E-3</v>
      </c>
      <c r="H8" s="11">
        <f t="shared" si="0"/>
        <v>0.34898527656187822</v>
      </c>
      <c r="I8" s="13">
        <v>3816800</v>
      </c>
      <c r="J8" s="11">
        <f t="shared" si="1"/>
        <v>334.73336000000006</v>
      </c>
      <c r="M8" s="2" t="s">
        <v>4</v>
      </c>
      <c r="N8" s="2">
        <v>47000000</v>
      </c>
      <c r="O8" s="15">
        <v>6.2899999999999998E-2</v>
      </c>
      <c r="P8" s="2">
        <f t="shared" si="2"/>
        <v>2956300</v>
      </c>
    </row>
    <row r="9" spans="1:16" x14ac:dyDescent="0.2">
      <c r="A9" s="13">
        <v>2</v>
      </c>
      <c r="B9" s="11">
        <v>2</v>
      </c>
      <c r="C9" s="11">
        <v>4.99E-2</v>
      </c>
      <c r="D9" s="11">
        <v>3.1800000000000002E-2</v>
      </c>
      <c r="E9" s="11">
        <v>8.1699999999999995E-2</v>
      </c>
      <c r="F9" s="11">
        <v>3.1200000000000002E-2</v>
      </c>
      <c r="G9" s="11">
        <v>5.0499999999999989E-2</v>
      </c>
      <c r="H9" s="11">
        <f t="shared" si="0"/>
        <v>1.6185897435897432</v>
      </c>
      <c r="I9" s="13">
        <v>5219500</v>
      </c>
      <c r="J9" s="11">
        <f t="shared" si="1"/>
        <v>2635.8474999999994</v>
      </c>
      <c r="M9" s="2" t="s">
        <v>5</v>
      </c>
      <c r="N9" s="2">
        <v>42000000</v>
      </c>
      <c r="O9" s="15">
        <v>6.0499999999999998E-2</v>
      </c>
      <c r="P9" s="2">
        <f t="shared" si="2"/>
        <v>2541000</v>
      </c>
    </row>
    <row r="10" spans="1:16" x14ac:dyDescent="0.2">
      <c r="A10" s="13">
        <v>3</v>
      </c>
      <c r="B10" s="11">
        <v>2</v>
      </c>
      <c r="C10" s="11">
        <v>1.2E-2</v>
      </c>
      <c r="D10" s="11">
        <v>7.6300000000000007E-2</v>
      </c>
      <c r="E10" s="11">
        <v>8.8300000000000003E-2</v>
      </c>
      <c r="F10" s="11">
        <v>1.8319999999999999E-2</v>
      </c>
      <c r="G10" s="11">
        <v>6.9980000000000001E-2</v>
      </c>
      <c r="H10" s="11">
        <f t="shared" si="0"/>
        <v>3.8198689956331879</v>
      </c>
      <c r="I10" s="13">
        <v>4765200</v>
      </c>
      <c r="J10" s="11">
        <f t="shared" si="1"/>
        <v>3334.68696</v>
      </c>
      <c r="M10" s="2" t="s">
        <v>34</v>
      </c>
      <c r="N10" s="2">
        <v>59000000</v>
      </c>
      <c r="O10" s="15">
        <v>9.1400000000000009E-2</v>
      </c>
      <c r="P10" s="2">
        <f t="shared" si="2"/>
        <v>5392600.0000000009</v>
      </c>
    </row>
    <row r="11" spans="1:16" x14ac:dyDescent="0.2">
      <c r="A11" s="13">
        <v>4</v>
      </c>
      <c r="B11" s="11">
        <v>2</v>
      </c>
      <c r="C11" s="11">
        <v>1.83E-2</v>
      </c>
      <c r="D11" s="11">
        <v>2.5600000000000001E-2</v>
      </c>
      <c r="E11" s="11">
        <v>4.3900000000000002E-2</v>
      </c>
      <c r="F11" s="11">
        <v>1.8020000000000001E-2</v>
      </c>
      <c r="G11" s="11">
        <v>2.588E-2</v>
      </c>
      <c r="H11" s="11">
        <f t="shared" si="0"/>
        <v>1.4361820199778024</v>
      </c>
      <c r="I11" s="13">
        <v>2956300</v>
      </c>
      <c r="J11" s="11">
        <f t="shared" si="1"/>
        <v>765.09043999999994</v>
      </c>
    </row>
    <row r="12" spans="1:16" x14ac:dyDescent="0.2">
      <c r="A12" s="13">
        <v>5</v>
      </c>
      <c r="B12" s="11">
        <v>2</v>
      </c>
      <c r="C12" s="11">
        <v>0</v>
      </c>
      <c r="D12" s="11">
        <v>0</v>
      </c>
      <c r="E12" s="11">
        <v>0</v>
      </c>
      <c r="F12" s="11">
        <v>0.1</v>
      </c>
      <c r="G12" s="11">
        <v>-0.1</v>
      </c>
      <c r="H12" s="11">
        <f t="shared" si="0"/>
        <v>-1</v>
      </c>
      <c r="I12" s="13">
        <v>2541000</v>
      </c>
      <c r="J12" s="11">
        <f t="shared" si="1"/>
        <v>-2541</v>
      </c>
    </row>
    <row r="13" spans="1:16" x14ac:dyDescent="0.2">
      <c r="A13" s="13">
        <v>6</v>
      </c>
      <c r="B13" s="11">
        <v>2</v>
      </c>
      <c r="C13" s="11">
        <v>0</v>
      </c>
      <c r="D13" s="14">
        <v>8.8900000000000003E-3</v>
      </c>
      <c r="E13" s="11">
        <v>8.8900000000000003E-3</v>
      </c>
      <c r="F13" s="11">
        <v>2.095E-2</v>
      </c>
      <c r="G13" s="11">
        <v>-1.206E-2</v>
      </c>
      <c r="H13" s="11">
        <f t="shared" si="0"/>
        <v>-0.57565632458233884</v>
      </c>
      <c r="I13" s="13">
        <v>5392600</v>
      </c>
      <c r="J13" s="11">
        <f t="shared" si="1"/>
        <v>-650.34755999999993</v>
      </c>
    </row>
    <row r="14" spans="1:16" x14ac:dyDescent="0.2">
      <c r="A14" s="5">
        <v>1</v>
      </c>
      <c r="B14" s="6">
        <v>3</v>
      </c>
      <c r="C14" s="6">
        <v>3.2000000000000001E-2</v>
      </c>
      <c r="D14" s="6">
        <v>1.78E-2</v>
      </c>
      <c r="E14" s="6">
        <v>4.9799999999999997E-2</v>
      </c>
      <c r="F14" s="6">
        <v>2.513E-2</v>
      </c>
      <c r="G14" s="6">
        <v>2.4669999999999997E-2</v>
      </c>
      <c r="H14" s="6">
        <f t="shared" si="0"/>
        <v>0.98169518503780329</v>
      </c>
      <c r="I14" s="2">
        <v>3816800</v>
      </c>
      <c r="J14">
        <f t="shared" si="1"/>
        <v>941.60455999999988</v>
      </c>
    </row>
    <row r="15" spans="1:16" x14ac:dyDescent="0.2">
      <c r="A15" s="5">
        <v>2</v>
      </c>
      <c r="B15" s="6">
        <v>3</v>
      </c>
      <c r="C15" s="6">
        <v>3.4700000000000002E-2</v>
      </c>
      <c r="D15" s="6">
        <v>2.0799999999999999E-2</v>
      </c>
      <c r="E15" s="6">
        <v>5.5500000000000001E-2</v>
      </c>
      <c r="F15" s="6">
        <v>3.1200000000000002E-2</v>
      </c>
      <c r="G15" s="6">
        <v>2.4299999999999999E-2</v>
      </c>
      <c r="H15" s="6">
        <f t="shared" si="0"/>
        <v>0.77884615384615374</v>
      </c>
      <c r="I15" s="2">
        <v>5219500</v>
      </c>
      <c r="J15">
        <f t="shared" si="1"/>
        <v>1268.3384999999998</v>
      </c>
    </row>
    <row r="16" spans="1:16" x14ac:dyDescent="0.2">
      <c r="A16" s="5">
        <v>3</v>
      </c>
      <c r="B16" s="6">
        <v>3</v>
      </c>
      <c r="C16" s="12">
        <v>6.3699999999999998E-3</v>
      </c>
      <c r="D16" s="12">
        <v>9.5600000000000008E-3</v>
      </c>
      <c r="E16" s="6">
        <v>1.593E-2</v>
      </c>
      <c r="F16" s="6">
        <v>1.8319999999999999E-2</v>
      </c>
      <c r="G16" s="6">
        <v>-2.3899999999999998E-3</v>
      </c>
      <c r="H16" s="6">
        <f t="shared" si="0"/>
        <v>-0.13045851528384278</v>
      </c>
      <c r="I16" s="2">
        <v>4765200</v>
      </c>
      <c r="J16">
        <f t="shared" si="1"/>
        <v>-113.88827999999999</v>
      </c>
      <c r="N16" s="8" t="s">
        <v>6</v>
      </c>
      <c r="O16" s="8"/>
    </row>
    <row r="17" spans="1:15" x14ac:dyDescent="0.2">
      <c r="A17" s="5">
        <v>4</v>
      </c>
      <c r="B17" s="6">
        <v>3</v>
      </c>
      <c r="C17" s="6">
        <v>2.7900000000000001E-2</v>
      </c>
      <c r="D17" s="6">
        <v>2.4799999999999999E-2</v>
      </c>
      <c r="E17" s="6">
        <v>5.2699999999999997E-2</v>
      </c>
      <c r="F17" s="6">
        <v>1.8020000000000001E-2</v>
      </c>
      <c r="G17" s="6">
        <v>3.4679999999999996E-2</v>
      </c>
      <c r="H17" s="6">
        <f t="shared" si="0"/>
        <v>1.924528301886792</v>
      </c>
      <c r="I17" s="2">
        <v>2956300</v>
      </c>
      <c r="J17">
        <f t="shared" si="1"/>
        <v>1025.2448399999998</v>
      </c>
      <c r="N17" s="24">
        <v>1</v>
      </c>
      <c r="O17" s="24" t="s">
        <v>7</v>
      </c>
    </row>
    <row r="18" spans="1:15" x14ac:dyDescent="0.2">
      <c r="A18" s="5">
        <v>5</v>
      </c>
      <c r="B18" s="6">
        <v>3</v>
      </c>
      <c r="C18" s="6">
        <v>0.53800000000000003</v>
      </c>
      <c r="D18" s="6">
        <v>7.6899999999999996E-2</v>
      </c>
      <c r="E18" s="6">
        <v>0.6149</v>
      </c>
      <c r="F18" s="6">
        <v>0.1</v>
      </c>
      <c r="G18" s="6">
        <v>0.51490000000000002</v>
      </c>
      <c r="H18" s="6">
        <f t="shared" si="0"/>
        <v>5.149</v>
      </c>
      <c r="I18" s="2">
        <v>2541000</v>
      </c>
      <c r="J18">
        <f t="shared" si="1"/>
        <v>13083.609000000002</v>
      </c>
      <c r="N18" s="24">
        <v>2</v>
      </c>
      <c r="O18" s="24" t="s">
        <v>8</v>
      </c>
    </row>
    <row r="19" spans="1:15" x14ac:dyDescent="0.2">
      <c r="A19" s="5">
        <v>6</v>
      </c>
      <c r="B19" s="6">
        <v>3</v>
      </c>
      <c r="C19" s="6">
        <v>6.7299999999999999E-2</v>
      </c>
      <c r="D19" s="6">
        <v>2.1700000000000001E-2</v>
      </c>
      <c r="E19" s="6">
        <v>8.8999999999999996E-2</v>
      </c>
      <c r="F19" s="6">
        <v>2.095E-2</v>
      </c>
      <c r="G19" s="6">
        <v>6.8049999999999999E-2</v>
      </c>
      <c r="H19" s="6">
        <f t="shared" si="0"/>
        <v>3.2482100238663483</v>
      </c>
      <c r="I19" s="2">
        <v>5392600</v>
      </c>
      <c r="J19">
        <f t="shared" si="1"/>
        <v>3669.6642999999999</v>
      </c>
      <c r="N19" s="24">
        <v>3</v>
      </c>
      <c r="O19" s="24" t="s">
        <v>9</v>
      </c>
    </row>
    <row r="20" spans="1:15" x14ac:dyDescent="0.2">
      <c r="A20" s="13">
        <v>1</v>
      </c>
      <c r="B20" s="11">
        <v>4</v>
      </c>
      <c r="C20" s="11">
        <v>2.2799999999999998</v>
      </c>
      <c r="D20" s="11">
        <v>0.30599999999999999</v>
      </c>
      <c r="E20" s="11">
        <v>2.5859999999999999</v>
      </c>
      <c r="F20" s="11">
        <v>2.513E-2</v>
      </c>
      <c r="G20" s="11">
        <v>2.56087</v>
      </c>
      <c r="H20" s="11">
        <f t="shared" si="0"/>
        <v>101.90489454834859</v>
      </c>
      <c r="I20" s="13">
        <v>3816800</v>
      </c>
      <c r="J20" s="11">
        <f t="shared" si="1"/>
        <v>97743.286160000003</v>
      </c>
      <c r="N20" s="24">
        <v>4</v>
      </c>
      <c r="O20" s="24" t="s">
        <v>10</v>
      </c>
    </row>
    <row r="21" spans="1:15" x14ac:dyDescent="0.2">
      <c r="A21" s="13">
        <v>2</v>
      </c>
      <c r="B21" s="11">
        <v>4</v>
      </c>
      <c r="C21" s="11">
        <v>2.89</v>
      </c>
      <c r="D21" s="11">
        <v>0.48099999999999998</v>
      </c>
      <c r="E21" s="11">
        <v>3.371</v>
      </c>
      <c r="F21" s="11">
        <v>3.1200000000000002E-2</v>
      </c>
      <c r="G21" s="11">
        <v>3.3397999999999999</v>
      </c>
      <c r="H21" s="11">
        <f t="shared" si="0"/>
        <v>107.04487179487178</v>
      </c>
      <c r="I21" s="13">
        <v>5219500</v>
      </c>
      <c r="J21" s="11">
        <f t="shared" si="1"/>
        <v>174320.86099999998</v>
      </c>
      <c r="N21" s="24">
        <v>5</v>
      </c>
      <c r="O21" s="24" t="s">
        <v>11</v>
      </c>
    </row>
    <row r="22" spans="1:15" x14ac:dyDescent="0.2">
      <c r="A22" s="13">
        <v>3</v>
      </c>
      <c r="B22" s="11">
        <v>4</v>
      </c>
      <c r="C22" s="11">
        <v>2.13</v>
      </c>
      <c r="D22" s="11">
        <v>0.63100000000000001</v>
      </c>
      <c r="E22" s="11">
        <v>2.7610000000000001</v>
      </c>
      <c r="F22" s="11">
        <v>1.8319999999999999E-2</v>
      </c>
      <c r="G22" s="11">
        <v>2.74268</v>
      </c>
      <c r="H22" s="11">
        <f t="shared" si="0"/>
        <v>149.70960698689956</v>
      </c>
      <c r="I22" s="13">
        <v>4765200</v>
      </c>
      <c r="J22" s="11">
        <f t="shared" si="1"/>
        <v>130694.18736</v>
      </c>
      <c r="N22" s="24">
        <v>6</v>
      </c>
      <c r="O22" s="24" t="s">
        <v>12</v>
      </c>
    </row>
    <row r="23" spans="1:15" x14ac:dyDescent="0.2">
      <c r="A23" s="13">
        <v>4</v>
      </c>
      <c r="B23" s="11">
        <v>4</v>
      </c>
      <c r="C23" s="11">
        <v>2.4900000000000002</v>
      </c>
      <c r="D23" s="11">
        <v>0.33300000000000002</v>
      </c>
      <c r="E23" s="11">
        <v>2.8230000000000004</v>
      </c>
      <c r="F23" s="11">
        <v>1.8020000000000001E-2</v>
      </c>
      <c r="G23" s="11">
        <v>2.8049800000000005</v>
      </c>
      <c r="H23" s="11">
        <f t="shared" si="0"/>
        <v>155.65926748057714</v>
      </c>
      <c r="I23" s="13">
        <v>2956300</v>
      </c>
      <c r="J23" s="11">
        <f t="shared" si="1"/>
        <v>82923.623740000025</v>
      </c>
      <c r="N23" s="24">
        <v>7</v>
      </c>
      <c r="O23" s="24" t="s">
        <v>13</v>
      </c>
    </row>
    <row r="24" spans="1:15" x14ac:dyDescent="0.2">
      <c r="A24" s="13">
        <v>5</v>
      </c>
      <c r="B24" s="11">
        <v>4</v>
      </c>
      <c r="C24" s="11">
        <v>2.17</v>
      </c>
      <c r="D24" s="11">
        <v>1.32</v>
      </c>
      <c r="E24" s="11">
        <v>3.49</v>
      </c>
      <c r="F24" s="11">
        <v>0.1</v>
      </c>
      <c r="G24" s="11">
        <v>3.39</v>
      </c>
      <c r="H24" s="11">
        <f t="shared" si="0"/>
        <v>33.9</v>
      </c>
      <c r="I24" s="13">
        <v>2541000</v>
      </c>
      <c r="J24" s="11">
        <f t="shared" si="1"/>
        <v>86139.900000000009</v>
      </c>
      <c r="N24" s="24">
        <v>8</v>
      </c>
      <c r="O24" s="24" t="s">
        <v>14</v>
      </c>
    </row>
    <row r="25" spans="1:15" x14ac:dyDescent="0.2">
      <c r="A25" s="13">
        <v>6</v>
      </c>
      <c r="B25" s="11">
        <v>4</v>
      </c>
      <c r="C25" s="11">
        <v>2.94</v>
      </c>
      <c r="D25" s="11">
        <v>0.33300000000000002</v>
      </c>
      <c r="E25" s="11">
        <v>3.2730000000000001</v>
      </c>
      <c r="F25" s="11">
        <v>2.095E-2</v>
      </c>
      <c r="G25" s="11">
        <v>3.2520500000000001</v>
      </c>
      <c r="H25" s="11">
        <f t="shared" si="0"/>
        <v>155.22911694510739</v>
      </c>
      <c r="I25" s="13">
        <v>5392600</v>
      </c>
      <c r="J25" s="11">
        <f t="shared" si="1"/>
        <v>175370.04830000002</v>
      </c>
      <c r="N25" s="24">
        <v>9</v>
      </c>
      <c r="O25" s="24" t="s">
        <v>15</v>
      </c>
    </row>
    <row r="26" spans="1:15" x14ac:dyDescent="0.2">
      <c r="A26" s="2">
        <v>1</v>
      </c>
      <c r="B26">
        <v>5</v>
      </c>
      <c r="C26">
        <v>0.19</v>
      </c>
      <c r="D26">
        <v>0.10100000000000001</v>
      </c>
      <c r="E26">
        <v>0.29100000000000004</v>
      </c>
      <c r="F26">
        <v>2.513E-2</v>
      </c>
      <c r="G26">
        <v>0.26587000000000005</v>
      </c>
      <c r="H26">
        <f t="shared" si="0"/>
        <v>10.579785117389576</v>
      </c>
      <c r="I26" s="2">
        <v>3816800</v>
      </c>
      <c r="J26">
        <f t="shared" si="1"/>
        <v>10147.726160000002</v>
      </c>
      <c r="N26" s="24">
        <v>10</v>
      </c>
      <c r="O26" s="24" t="s">
        <v>16</v>
      </c>
    </row>
    <row r="27" spans="1:15" x14ac:dyDescent="0.2">
      <c r="A27" s="2">
        <v>2</v>
      </c>
      <c r="B27">
        <v>5</v>
      </c>
      <c r="C27">
        <v>0.64700000000000002</v>
      </c>
      <c r="D27">
        <v>0.157</v>
      </c>
      <c r="E27">
        <v>0.80400000000000005</v>
      </c>
      <c r="F27">
        <v>3.1200000000000002E-2</v>
      </c>
      <c r="G27">
        <v>0.77280000000000004</v>
      </c>
      <c r="H27">
        <f t="shared" si="0"/>
        <v>24.76923076923077</v>
      </c>
      <c r="I27" s="2">
        <v>5219500</v>
      </c>
      <c r="J27">
        <f t="shared" si="1"/>
        <v>40336.296000000002</v>
      </c>
      <c r="N27" s="24">
        <v>11</v>
      </c>
      <c r="O27" s="24" t="s">
        <v>17</v>
      </c>
    </row>
    <row r="28" spans="1:15" x14ac:dyDescent="0.2">
      <c r="A28" s="2">
        <v>3</v>
      </c>
      <c r="B28">
        <v>5</v>
      </c>
      <c r="C28">
        <v>0.33400000000000002</v>
      </c>
      <c r="D28">
        <v>0.14099999999999999</v>
      </c>
      <c r="E28">
        <v>0.47499999999999998</v>
      </c>
      <c r="F28">
        <v>1.8319999999999999E-2</v>
      </c>
      <c r="G28">
        <v>0.45667999999999997</v>
      </c>
      <c r="H28">
        <f t="shared" si="0"/>
        <v>24.927947598253276</v>
      </c>
      <c r="I28" s="2">
        <v>4765200</v>
      </c>
      <c r="J28">
        <f t="shared" si="1"/>
        <v>21761.715359999998</v>
      </c>
      <c r="N28" s="24">
        <v>12</v>
      </c>
      <c r="O28" s="24" t="s">
        <v>18</v>
      </c>
    </row>
    <row r="29" spans="1:15" x14ac:dyDescent="0.2">
      <c r="A29" s="2">
        <v>4</v>
      </c>
      <c r="B29">
        <v>5</v>
      </c>
      <c r="C29">
        <v>0.22800000000000001</v>
      </c>
      <c r="D29">
        <v>5.1200000000000002E-2</v>
      </c>
      <c r="E29">
        <v>0.2792</v>
      </c>
      <c r="F29">
        <v>1.8020000000000001E-2</v>
      </c>
      <c r="G29">
        <v>0.26118000000000002</v>
      </c>
      <c r="H29">
        <f t="shared" si="0"/>
        <v>14.493895671476137</v>
      </c>
      <c r="I29" s="2">
        <v>2956300</v>
      </c>
      <c r="J29">
        <f t="shared" si="1"/>
        <v>7721.2643400000015</v>
      </c>
      <c r="N29" s="24">
        <v>13</v>
      </c>
      <c r="O29" s="24" t="s">
        <v>19</v>
      </c>
    </row>
    <row r="30" spans="1:15" x14ac:dyDescent="0.2">
      <c r="A30" s="2">
        <v>5</v>
      </c>
      <c r="B30">
        <v>5</v>
      </c>
      <c r="C30">
        <v>0.36799999999999999</v>
      </c>
      <c r="D30">
        <v>0.184</v>
      </c>
      <c r="E30">
        <v>0.55200000000000005</v>
      </c>
      <c r="F30">
        <v>0.1</v>
      </c>
      <c r="G30">
        <v>0.45200000000000007</v>
      </c>
      <c r="H30">
        <f t="shared" si="0"/>
        <v>4.5200000000000005</v>
      </c>
      <c r="I30" s="2">
        <v>2541000</v>
      </c>
      <c r="J30">
        <f t="shared" si="1"/>
        <v>11485.320000000003</v>
      </c>
      <c r="N30" s="24">
        <v>14</v>
      </c>
      <c r="O30" s="24" t="s">
        <v>20</v>
      </c>
    </row>
    <row r="31" spans="1:15" x14ac:dyDescent="0.2">
      <c r="A31" s="2">
        <v>6</v>
      </c>
      <c r="B31">
        <v>5</v>
      </c>
      <c r="C31">
        <v>0.192</v>
      </c>
      <c r="D31">
        <v>3.5099999999999999E-2</v>
      </c>
      <c r="E31">
        <v>0.2271</v>
      </c>
      <c r="F31">
        <v>2.095E-2</v>
      </c>
      <c r="G31">
        <v>0.20615</v>
      </c>
      <c r="H31">
        <f t="shared" si="0"/>
        <v>9.8400954653937944</v>
      </c>
      <c r="I31" s="2">
        <v>5392600</v>
      </c>
      <c r="J31">
        <f t="shared" si="1"/>
        <v>11116.8449</v>
      </c>
      <c r="N31" s="24">
        <v>15</v>
      </c>
      <c r="O31" s="24" t="s">
        <v>21</v>
      </c>
    </row>
    <row r="32" spans="1:15" x14ac:dyDescent="0.2">
      <c r="A32" s="21">
        <v>1</v>
      </c>
      <c r="B32" s="22">
        <v>6</v>
      </c>
      <c r="C32" s="22">
        <v>0.42799999999999999</v>
      </c>
      <c r="D32" s="22">
        <v>0.1</v>
      </c>
      <c r="E32" s="22">
        <v>0.52800000000000002</v>
      </c>
      <c r="F32" s="22">
        <v>2.513E-2</v>
      </c>
      <c r="G32" s="22">
        <v>0.50287000000000004</v>
      </c>
      <c r="H32" s="22">
        <f t="shared" si="0"/>
        <v>20.010744130521292</v>
      </c>
      <c r="I32" s="21">
        <v>3816800</v>
      </c>
      <c r="J32" s="22">
        <f t="shared" si="1"/>
        <v>19193.542160000005</v>
      </c>
      <c r="N32" s="24">
        <v>16</v>
      </c>
      <c r="O32" s="24" t="s">
        <v>22</v>
      </c>
    </row>
    <row r="33" spans="1:15" x14ac:dyDescent="0.2">
      <c r="A33" s="21">
        <v>2</v>
      </c>
      <c r="B33" s="22">
        <v>6</v>
      </c>
      <c r="C33" s="22">
        <v>0.8</v>
      </c>
      <c r="D33" s="22">
        <v>0.19900000000000001</v>
      </c>
      <c r="E33" s="22">
        <v>0.99900000000000011</v>
      </c>
      <c r="F33" s="22">
        <v>3.1200000000000002E-2</v>
      </c>
      <c r="G33" s="22">
        <v>0.9678000000000001</v>
      </c>
      <c r="H33" s="22">
        <f t="shared" si="0"/>
        <v>31.01923076923077</v>
      </c>
      <c r="I33" s="21">
        <v>5219500</v>
      </c>
      <c r="J33" s="22">
        <f t="shared" si="1"/>
        <v>50514.321000000004</v>
      </c>
      <c r="N33" s="24">
        <v>17</v>
      </c>
      <c r="O33" s="24" t="s">
        <v>23</v>
      </c>
    </row>
    <row r="34" spans="1:15" x14ac:dyDescent="0.2">
      <c r="A34" s="21">
        <v>3</v>
      </c>
      <c r="B34" s="22">
        <v>6</v>
      </c>
      <c r="C34" s="22">
        <v>0.56699999999999995</v>
      </c>
      <c r="D34" s="22">
        <v>0.223</v>
      </c>
      <c r="E34" s="22">
        <v>0.78999999999999992</v>
      </c>
      <c r="F34" s="22">
        <v>1.8319999999999999E-2</v>
      </c>
      <c r="G34" s="22">
        <v>0.77167999999999992</v>
      </c>
      <c r="H34" s="22">
        <f t="shared" si="0"/>
        <v>42.122270742358076</v>
      </c>
      <c r="I34" s="21">
        <v>4765200</v>
      </c>
      <c r="J34" s="22">
        <f t="shared" si="1"/>
        <v>36772.095359999999</v>
      </c>
      <c r="N34" s="24">
        <v>18</v>
      </c>
      <c r="O34" s="24" t="s">
        <v>24</v>
      </c>
    </row>
    <row r="35" spans="1:15" x14ac:dyDescent="0.2">
      <c r="A35" s="21">
        <v>4</v>
      </c>
      <c r="B35" s="22">
        <v>6</v>
      </c>
      <c r="C35" s="22">
        <v>0.13200000000000001</v>
      </c>
      <c r="D35" s="22">
        <v>3.5499999999999997E-2</v>
      </c>
      <c r="E35" s="22">
        <v>0.16750000000000001</v>
      </c>
      <c r="F35" s="22">
        <v>1.8020000000000001E-2</v>
      </c>
      <c r="G35" s="22">
        <v>0.14948</v>
      </c>
      <c r="H35" s="22">
        <f t="shared" si="0"/>
        <v>8.2952275249722529</v>
      </c>
      <c r="I35" s="21">
        <v>2956300</v>
      </c>
      <c r="J35" s="22">
        <f t="shared" si="1"/>
        <v>4419.0772399999996</v>
      </c>
      <c r="N35" s="24">
        <v>19</v>
      </c>
      <c r="O35" s="24" t="s">
        <v>25</v>
      </c>
    </row>
    <row r="36" spans="1:15" x14ac:dyDescent="0.2">
      <c r="A36" s="21">
        <v>5</v>
      </c>
      <c r="B36" s="22">
        <v>6</v>
      </c>
      <c r="C36" s="22">
        <v>0.25600000000000001</v>
      </c>
      <c r="D36" s="22">
        <v>0.34100000000000003</v>
      </c>
      <c r="E36" s="22">
        <v>0.59699999999999998</v>
      </c>
      <c r="F36" s="22">
        <v>0.1</v>
      </c>
      <c r="G36" s="22">
        <v>0.497</v>
      </c>
      <c r="H36" s="22">
        <f t="shared" si="0"/>
        <v>4.97</v>
      </c>
      <c r="I36" s="21">
        <v>2541000</v>
      </c>
      <c r="J36" s="22">
        <f t="shared" si="1"/>
        <v>12628.77</v>
      </c>
      <c r="N36" s="24">
        <v>20</v>
      </c>
      <c r="O36" s="24" t="s">
        <v>26</v>
      </c>
    </row>
    <row r="37" spans="1:15" x14ac:dyDescent="0.2">
      <c r="A37" s="21">
        <v>6</v>
      </c>
      <c r="B37" s="22">
        <v>6</v>
      </c>
      <c r="C37" s="22">
        <v>0.47099999999999997</v>
      </c>
      <c r="D37" s="22">
        <v>7.1999999999999995E-2</v>
      </c>
      <c r="E37" s="22">
        <v>0.54299999999999993</v>
      </c>
      <c r="F37" s="22">
        <v>2.095E-2</v>
      </c>
      <c r="G37" s="22">
        <v>0.5220499999999999</v>
      </c>
      <c r="H37" s="22">
        <f t="shared" si="0"/>
        <v>24.91885441527446</v>
      </c>
      <c r="I37" s="21">
        <v>5392600</v>
      </c>
      <c r="J37" s="22">
        <f t="shared" si="1"/>
        <v>28152.068299999995</v>
      </c>
    </row>
    <row r="38" spans="1:15" s="6" customFormat="1" x14ac:dyDescent="0.2">
      <c r="A38" s="5">
        <v>1</v>
      </c>
      <c r="B38" s="6">
        <v>7</v>
      </c>
      <c r="C38" s="6">
        <v>1.29E-2</v>
      </c>
      <c r="D38" s="12">
        <v>6.43E-3</v>
      </c>
      <c r="E38" s="6">
        <v>1.933E-2</v>
      </c>
      <c r="F38" s="6">
        <v>2.513E-2</v>
      </c>
      <c r="G38" s="6">
        <v>-5.7999999999999996E-3</v>
      </c>
      <c r="H38" s="6">
        <f t="shared" si="0"/>
        <v>-0.23079984082769597</v>
      </c>
      <c r="I38" s="5">
        <v>3816800</v>
      </c>
      <c r="J38" s="6">
        <f t="shared" si="1"/>
        <v>-221.37439999999998</v>
      </c>
      <c r="K38" s="8"/>
    </row>
    <row r="39" spans="1:15" s="6" customFormat="1" x14ac:dyDescent="0.2">
      <c r="A39" s="5">
        <v>2</v>
      </c>
      <c r="B39" s="6">
        <v>7</v>
      </c>
      <c r="C39" s="6">
        <v>2.4E-2</v>
      </c>
      <c r="D39" s="6">
        <v>0.03</v>
      </c>
      <c r="E39" s="6">
        <v>5.3999999999999999E-2</v>
      </c>
      <c r="F39" s="6">
        <v>3.1200000000000002E-2</v>
      </c>
      <c r="G39" s="6">
        <v>2.2799999999999997E-2</v>
      </c>
      <c r="H39" s="6">
        <f t="shared" si="0"/>
        <v>0.73076923076923062</v>
      </c>
      <c r="I39" s="5">
        <v>5219500</v>
      </c>
      <c r="J39" s="6">
        <f t="shared" si="1"/>
        <v>1190.046</v>
      </c>
      <c r="K39" s="8"/>
    </row>
    <row r="40" spans="1:15" s="6" customFormat="1" x14ac:dyDescent="0.2">
      <c r="A40" s="5">
        <v>3</v>
      </c>
      <c r="B40" s="6">
        <v>7</v>
      </c>
      <c r="C40" s="12">
        <v>5.5300000000000002E-3</v>
      </c>
      <c r="D40" s="6">
        <v>1.66E-2</v>
      </c>
      <c r="E40" s="6">
        <v>2.213E-2</v>
      </c>
      <c r="F40" s="6">
        <v>1.8319999999999999E-2</v>
      </c>
      <c r="G40" s="6">
        <v>3.8100000000000009E-3</v>
      </c>
      <c r="H40" s="6">
        <f t="shared" si="0"/>
        <v>0.20796943231441054</v>
      </c>
      <c r="I40" s="5">
        <v>4765200</v>
      </c>
      <c r="J40" s="6">
        <f t="shared" si="1"/>
        <v>181.55412000000004</v>
      </c>
      <c r="K40" s="8"/>
    </row>
    <row r="41" spans="1:15" s="6" customFormat="1" x14ac:dyDescent="0.2">
      <c r="A41" s="5">
        <v>4</v>
      </c>
      <c r="B41" s="6">
        <v>7</v>
      </c>
      <c r="C41" s="6">
        <v>1.18E-2</v>
      </c>
      <c r="D41" s="6">
        <v>1.18E-2</v>
      </c>
      <c r="E41" s="6">
        <v>2.3599999999999999E-2</v>
      </c>
      <c r="F41" s="6">
        <v>1.8020000000000001E-2</v>
      </c>
      <c r="G41" s="6">
        <v>5.5799999999999982E-3</v>
      </c>
      <c r="H41" s="6">
        <f t="shared" si="0"/>
        <v>0.3096559378468367</v>
      </c>
      <c r="I41" s="5">
        <v>2956300</v>
      </c>
      <c r="J41" s="6">
        <f t="shared" si="1"/>
        <v>164.96153999999996</v>
      </c>
      <c r="K41" s="8"/>
    </row>
    <row r="42" spans="1:15" s="6" customFormat="1" x14ac:dyDescent="0.2">
      <c r="A42" s="5">
        <v>5</v>
      </c>
      <c r="B42" s="6">
        <v>7</v>
      </c>
      <c r="C42" s="6">
        <v>0</v>
      </c>
      <c r="D42" s="6">
        <v>0.26200000000000001</v>
      </c>
      <c r="E42" s="6">
        <v>0.26200000000000001</v>
      </c>
      <c r="F42" s="6">
        <v>0.1</v>
      </c>
      <c r="G42" s="6">
        <v>0.16200000000000001</v>
      </c>
      <c r="H42" s="6">
        <f t="shared" si="0"/>
        <v>1.6199999999999999</v>
      </c>
      <c r="I42" s="5">
        <v>2541000</v>
      </c>
      <c r="J42" s="6">
        <f t="shared" si="1"/>
        <v>4116.42</v>
      </c>
      <c r="K42" s="8"/>
    </row>
    <row r="43" spans="1:15" s="6" customFormat="1" x14ac:dyDescent="0.2">
      <c r="A43" s="5">
        <v>6</v>
      </c>
      <c r="B43" s="6">
        <v>7</v>
      </c>
      <c r="C43" s="6">
        <v>0</v>
      </c>
      <c r="D43" s="6">
        <v>4.2099999999999999E-2</v>
      </c>
      <c r="E43" s="6">
        <v>4.2099999999999999E-2</v>
      </c>
      <c r="F43" s="6">
        <v>2.095E-2</v>
      </c>
      <c r="G43" s="6">
        <v>2.1149999999999999E-2</v>
      </c>
      <c r="H43" s="6">
        <f t="shared" si="0"/>
        <v>1.0095465393794749</v>
      </c>
      <c r="I43" s="5">
        <v>5392600</v>
      </c>
      <c r="J43" s="6">
        <f t="shared" si="1"/>
        <v>1140.5348999999999</v>
      </c>
      <c r="K43" s="8"/>
    </row>
    <row r="44" spans="1:15" x14ac:dyDescent="0.2">
      <c r="A44" s="21">
        <v>1</v>
      </c>
      <c r="B44" s="22">
        <v>8</v>
      </c>
      <c r="C44" s="22">
        <v>7.3499999999999996E-2</v>
      </c>
      <c r="D44" s="22">
        <v>3.9600000000000003E-2</v>
      </c>
      <c r="E44" s="22">
        <v>0.11310000000000001</v>
      </c>
      <c r="F44" s="22">
        <v>2.513E-2</v>
      </c>
      <c r="G44" s="22">
        <v>8.7970000000000007E-2</v>
      </c>
      <c r="H44" s="22">
        <f t="shared" si="0"/>
        <v>3.5005968961400717</v>
      </c>
      <c r="I44" s="21">
        <v>3816800</v>
      </c>
      <c r="J44" s="22">
        <f t="shared" si="1"/>
        <v>3357.6389600000002</v>
      </c>
    </row>
    <row r="45" spans="1:15" x14ac:dyDescent="0.2">
      <c r="A45" s="21">
        <v>2</v>
      </c>
      <c r="B45" s="22">
        <v>8</v>
      </c>
      <c r="C45" s="22">
        <v>3.6299999999999999E-2</v>
      </c>
      <c r="D45" s="22">
        <v>3.0300000000000001E-2</v>
      </c>
      <c r="E45" s="22">
        <v>6.6599999999999993E-2</v>
      </c>
      <c r="F45" s="22">
        <v>3.1200000000000002E-2</v>
      </c>
      <c r="G45" s="22">
        <v>3.5399999999999987E-2</v>
      </c>
      <c r="H45" s="22">
        <f t="shared" si="0"/>
        <v>1.1346153846153841</v>
      </c>
      <c r="I45" s="21">
        <v>5219500</v>
      </c>
      <c r="J45" s="22">
        <f t="shared" si="1"/>
        <v>1847.7029999999993</v>
      </c>
    </row>
    <row r="46" spans="1:15" x14ac:dyDescent="0.2">
      <c r="A46" s="21">
        <v>3</v>
      </c>
      <c r="B46" s="22">
        <v>8</v>
      </c>
      <c r="C46" s="22">
        <v>1.6199999999999999E-2</v>
      </c>
      <c r="D46" s="22">
        <v>2.9600000000000001E-2</v>
      </c>
      <c r="E46" s="22">
        <v>4.58E-2</v>
      </c>
      <c r="F46" s="22">
        <v>1.8319999999999999E-2</v>
      </c>
      <c r="G46" s="22">
        <v>2.7480000000000001E-2</v>
      </c>
      <c r="H46" s="22">
        <f t="shared" si="0"/>
        <v>1.5</v>
      </c>
      <c r="I46" s="21">
        <v>4765200</v>
      </c>
      <c r="J46" s="22">
        <f t="shared" si="1"/>
        <v>1309.4769600000002</v>
      </c>
    </row>
    <row r="47" spans="1:15" x14ac:dyDescent="0.2">
      <c r="A47" s="21">
        <v>4</v>
      </c>
      <c r="B47" s="22">
        <v>8</v>
      </c>
      <c r="C47" s="23">
        <v>4.9199999999999999E-3</v>
      </c>
      <c r="D47" s="22">
        <v>1.72E-2</v>
      </c>
      <c r="E47" s="22">
        <v>2.2120000000000001E-2</v>
      </c>
      <c r="F47" s="22">
        <v>1.8020000000000001E-2</v>
      </c>
      <c r="G47" s="22">
        <v>4.0999999999999995E-3</v>
      </c>
      <c r="H47" s="22">
        <f t="shared" si="0"/>
        <v>0.22752497225305213</v>
      </c>
      <c r="I47" s="21">
        <v>2956300</v>
      </c>
      <c r="J47" s="22">
        <f t="shared" si="1"/>
        <v>121.20829999999998</v>
      </c>
    </row>
    <row r="48" spans="1:15" x14ac:dyDescent="0.2">
      <c r="A48" s="21">
        <v>5</v>
      </c>
      <c r="B48" s="22">
        <v>8</v>
      </c>
      <c r="C48" s="22">
        <v>0</v>
      </c>
      <c r="D48" s="22">
        <v>0.105</v>
      </c>
      <c r="E48" s="22">
        <v>0.105</v>
      </c>
      <c r="F48" s="22">
        <v>0.1</v>
      </c>
      <c r="G48" s="22">
        <v>4.9999999999999906E-3</v>
      </c>
      <c r="H48" s="22">
        <f t="shared" si="0"/>
        <v>4.9999999999999906E-2</v>
      </c>
      <c r="I48" s="21">
        <v>2541000</v>
      </c>
      <c r="J48" s="22">
        <f t="shared" si="1"/>
        <v>127.04999999999977</v>
      </c>
    </row>
    <row r="49" spans="1:11" x14ac:dyDescent="0.2">
      <c r="A49" s="21">
        <v>6</v>
      </c>
      <c r="B49" s="22">
        <v>8</v>
      </c>
      <c r="C49" s="22">
        <v>2.6200000000000001E-2</v>
      </c>
      <c r="D49" s="22">
        <v>2.46E-2</v>
      </c>
      <c r="E49" s="22">
        <v>5.0799999999999998E-2</v>
      </c>
      <c r="F49" s="22">
        <v>2.095E-2</v>
      </c>
      <c r="G49" s="22">
        <v>2.9849999999999998E-2</v>
      </c>
      <c r="H49" s="22">
        <f t="shared" si="0"/>
        <v>1.4248210023866348</v>
      </c>
      <c r="I49" s="21">
        <v>5392600</v>
      </c>
      <c r="J49" s="22">
        <f t="shared" si="1"/>
        <v>1609.6911</v>
      </c>
    </row>
    <row r="50" spans="1:11" s="6" customFormat="1" x14ac:dyDescent="0.2">
      <c r="A50" s="5">
        <v>1</v>
      </c>
      <c r="B50" s="6">
        <v>9</v>
      </c>
      <c r="C50" s="6">
        <v>0.185</v>
      </c>
      <c r="D50" s="6">
        <v>6.3700000000000007E-2</v>
      </c>
      <c r="E50" s="6">
        <v>0.2487</v>
      </c>
      <c r="F50" s="6">
        <v>2.513E-2</v>
      </c>
      <c r="G50" s="6">
        <v>0.22356999999999999</v>
      </c>
      <c r="H50" s="6">
        <f t="shared" si="0"/>
        <v>8.8965380023875849</v>
      </c>
      <c r="I50" s="5">
        <v>3816800</v>
      </c>
      <c r="J50" s="6">
        <f t="shared" si="1"/>
        <v>8533.21976</v>
      </c>
      <c r="K50" s="8"/>
    </row>
    <row r="51" spans="1:11" s="6" customFormat="1" x14ac:dyDescent="0.2">
      <c r="A51" s="5">
        <v>2</v>
      </c>
      <c r="B51" s="6">
        <v>9</v>
      </c>
      <c r="C51" s="6">
        <v>0.316</v>
      </c>
      <c r="D51" s="6">
        <v>8.7400000000000005E-2</v>
      </c>
      <c r="E51" s="6">
        <v>0.40339999999999998</v>
      </c>
      <c r="F51" s="6">
        <v>3.1200000000000002E-2</v>
      </c>
      <c r="G51" s="6">
        <v>0.37219999999999998</v>
      </c>
      <c r="H51" s="6">
        <f t="shared" si="0"/>
        <v>11.929487179487177</v>
      </c>
      <c r="I51" s="5">
        <v>5219500</v>
      </c>
      <c r="J51" s="6">
        <f t="shared" si="1"/>
        <v>19426.978999999999</v>
      </c>
      <c r="K51" s="8"/>
    </row>
    <row r="52" spans="1:11" s="6" customFormat="1" x14ac:dyDescent="0.2">
      <c r="A52" s="5">
        <v>3</v>
      </c>
      <c r="B52" s="6">
        <v>9</v>
      </c>
      <c r="C52" s="6">
        <v>0.307</v>
      </c>
      <c r="D52" s="6">
        <v>0.112</v>
      </c>
      <c r="E52" s="6">
        <v>0.41899999999999998</v>
      </c>
      <c r="F52" s="6">
        <v>1.8319999999999999E-2</v>
      </c>
      <c r="G52" s="6">
        <v>0.40067999999999998</v>
      </c>
      <c r="H52" s="6">
        <f t="shared" si="0"/>
        <v>21.87117903930131</v>
      </c>
      <c r="I52" s="5">
        <v>4765200</v>
      </c>
      <c r="J52" s="6">
        <f t="shared" si="1"/>
        <v>19093.20336</v>
      </c>
      <c r="K52" s="8"/>
    </row>
    <row r="53" spans="1:11" s="6" customFormat="1" x14ac:dyDescent="0.2">
      <c r="A53" s="5">
        <v>4</v>
      </c>
      <c r="B53" s="6">
        <v>9</v>
      </c>
      <c r="C53" s="6">
        <v>9.1700000000000004E-2</v>
      </c>
      <c r="D53" s="6">
        <v>1.8800000000000001E-2</v>
      </c>
      <c r="E53" s="6">
        <v>0.1105</v>
      </c>
      <c r="F53" s="6">
        <v>1.8020000000000001E-2</v>
      </c>
      <c r="G53" s="6">
        <v>9.2480000000000007E-2</v>
      </c>
      <c r="H53" s="6">
        <f t="shared" si="0"/>
        <v>5.132075471698113</v>
      </c>
      <c r="I53" s="5">
        <v>2956300</v>
      </c>
      <c r="J53" s="6">
        <f t="shared" si="1"/>
        <v>2733.9862400000002</v>
      </c>
      <c r="K53" s="8"/>
    </row>
    <row r="54" spans="1:11" s="6" customFormat="1" x14ac:dyDescent="0.2">
      <c r="A54" s="5">
        <v>5</v>
      </c>
      <c r="B54" s="6">
        <v>9</v>
      </c>
      <c r="C54" s="6">
        <v>0.192</v>
      </c>
      <c r="D54" s="6">
        <v>0.192</v>
      </c>
      <c r="E54" s="6">
        <v>0.38400000000000001</v>
      </c>
      <c r="F54" s="6">
        <v>0.1</v>
      </c>
      <c r="G54" s="6">
        <v>0.28400000000000003</v>
      </c>
      <c r="H54" s="6">
        <f t="shared" si="0"/>
        <v>2.8400000000000003</v>
      </c>
      <c r="I54" s="5">
        <v>2541000</v>
      </c>
      <c r="J54" s="6">
        <f t="shared" si="1"/>
        <v>7216.4400000000014</v>
      </c>
      <c r="K54" s="8"/>
    </row>
    <row r="55" spans="1:11" s="6" customFormat="1" x14ac:dyDescent="0.2">
      <c r="A55" s="5">
        <v>6</v>
      </c>
      <c r="B55" s="6">
        <v>9</v>
      </c>
      <c r="C55" s="6">
        <v>0.48899999999999999</v>
      </c>
      <c r="D55" s="6">
        <v>4.2099999999999999E-2</v>
      </c>
      <c r="E55" s="6">
        <v>0.53110000000000002</v>
      </c>
      <c r="F55" s="6">
        <v>2.095E-2</v>
      </c>
      <c r="G55" s="6">
        <v>0.51014999999999999</v>
      </c>
      <c r="H55" s="6">
        <f t="shared" si="0"/>
        <v>24.350835322195703</v>
      </c>
      <c r="I55" s="5">
        <v>5392600</v>
      </c>
      <c r="J55" s="6">
        <f t="shared" si="1"/>
        <v>27510.348900000001</v>
      </c>
      <c r="K55" s="8"/>
    </row>
    <row r="56" spans="1:11" x14ac:dyDescent="0.2">
      <c r="A56" s="21">
        <v>1</v>
      </c>
      <c r="B56" s="22">
        <v>10</v>
      </c>
      <c r="C56" s="22">
        <v>2.8899999999999999E-2</v>
      </c>
      <c r="D56" s="23">
        <v>7.8899999999999994E-3</v>
      </c>
      <c r="E56" s="22">
        <v>3.6789999999999996E-2</v>
      </c>
      <c r="F56" s="22">
        <v>2.513E-2</v>
      </c>
      <c r="G56" s="22">
        <v>1.1659999999999997E-2</v>
      </c>
      <c r="H56" s="22">
        <f t="shared" si="0"/>
        <v>0.46398726621567837</v>
      </c>
      <c r="I56" s="21">
        <v>3816800</v>
      </c>
      <c r="J56" s="22">
        <f t="shared" si="1"/>
        <v>445.03887999999984</v>
      </c>
    </row>
    <row r="57" spans="1:11" x14ac:dyDescent="0.2">
      <c r="A57" s="21">
        <v>2</v>
      </c>
      <c r="B57" s="22">
        <v>10</v>
      </c>
      <c r="C57" s="22">
        <v>1.6799999999999999E-2</v>
      </c>
      <c r="D57" s="22">
        <v>1.12E-2</v>
      </c>
      <c r="E57" s="22">
        <v>2.7999999999999997E-2</v>
      </c>
      <c r="F57" s="22">
        <v>3.1200000000000002E-2</v>
      </c>
      <c r="G57" s="22">
        <v>-3.2000000000000049E-3</v>
      </c>
      <c r="H57" s="22">
        <f t="shared" si="0"/>
        <v>-0.10256410256410271</v>
      </c>
      <c r="I57" s="21">
        <v>5219500</v>
      </c>
      <c r="J57" s="22">
        <f t="shared" si="1"/>
        <v>-167.02400000000029</v>
      </c>
    </row>
    <row r="58" spans="1:11" x14ac:dyDescent="0.2">
      <c r="A58" s="21">
        <v>3</v>
      </c>
      <c r="B58" s="22">
        <v>10</v>
      </c>
      <c r="C58" s="22">
        <v>0</v>
      </c>
      <c r="D58" s="22">
        <v>1.67E-2</v>
      </c>
      <c r="E58" s="22">
        <v>1.67E-2</v>
      </c>
      <c r="F58" s="22">
        <v>1.8319999999999999E-2</v>
      </c>
      <c r="G58" s="22">
        <v>-1.6199999999999999E-3</v>
      </c>
      <c r="H58" s="22">
        <f t="shared" si="0"/>
        <v>-8.8427947598253273E-2</v>
      </c>
      <c r="I58" s="21">
        <v>4765200</v>
      </c>
      <c r="J58" s="22">
        <f t="shared" si="1"/>
        <v>-77.196240000000003</v>
      </c>
    </row>
    <row r="59" spans="1:11" x14ac:dyDescent="0.2">
      <c r="A59" s="21">
        <v>4</v>
      </c>
      <c r="B59" s="22">
        <v>10</v>
      </c>
      <c r="C59" s="23">
        <v>8.8699999999999994E-3</v>
      </c>
      <c r="D59" s="22">
        <v>1.3299999999999999E-2</v>
      </c>
      <c r="E59" s="22">
        <v>2.2169999999999999E-2</v>
      </c>
      <c r="F59" s="22">
        <v>1.8020000000000001E-2</v>
      </c>
      <c r="G59" s="22">
        <v>4.1499999999999974E-3</v>
      </c>
      <c r="H59" s="22">
        <f t="shared" si="0"/>
        <v>0.2302996670366258</v>
      </c>
      <c r="I59" s="21">
        <v>2956300</v>
      </c>
      <c r="J59" s="22">
        <f t="shared" si="1"/>
        <v>122.68644999999994</v>
      </c>
    </row>
    <row r="60" spans="1:11" x14ac:dyDescent="0.2">
      <c r="A60" s="21">
        <v>5</v>
      </c>
      <c r="B60" s="22">
        <v>10</v>
      </c>
      <c r="C60" s="22">
        <v>0</v>
      </c>
      <c r="D60" s="22">
        <v>9.1499999999999998E-2</v>
      </c>
      <c r="E60" s="22">
        <v>9.1499999999999998E-2</v>
      </c>
      <c r="F60" s="22">
        <v>0.1</v>
      </c>
      <c r="G60" s="22">
        <v>-8.5000000000000075E-3</v>
      </c>
      <c r="H60" s="22">
        <f t="shared" si="0"/>
        <v>-8.5000000000000075E-2</v>
      </c>
      <c r="I60" s="21">
        <v>2541000</v>
      </c>
      <c r="J60" s="22">
        <f t="shared" si="1"/>
        <v>-215.98500000000018</v>
      </c>
    </row>
    <row r="61" spans="1:11" x14ac:dyDescent="0.2">
      <c r="A61" s="21">
        <v>6</v>
      </c>
      <c r="B61" s="22">
        <v>10</v>
      </c>
      <c r="C61" s="22">
        <v>0.224</v>
      </c>
      <c r="D61" s="22">
        <v>2.0299999999999999E-2</v>
      </c>
      <c r="E61" s="22">
        <v>0.24430000000000002</v>
      </c>
      <c r="F61" s="22">
        <v>2.095E-2</v>
      </c>
      <c r="G61" s="22">
        <v>0.22335000000000002</v>
      </c>
      <c r="H61" s="22">
        <f t="shared" ref="H61:H109" si="3">G61/F61</f>
        <v>10.661097852028641</v>
      </c>
      <c r="I61" s="21">
        <v>5392600</v>
      </c>
      <c r="J61" s="22">
        <f t="shared" ref="J61:J109" si="4">G61*I61*0.01</f>
        <v>12044.372100000002</v>
      </c>
    </row>
    <row r="62" spans="1:11" s="6" customFormat="1" x14ac:dyDescent="0.2">
      <c r="A62" s="5">
        <v>1</v>
      </c>
      <c r="B62" s="6">
        <v>11</v>
      </c>
      <c r="C62" s="6">
        <v>5.1700000000000003E-2</v>
      </c>
      <c r="D62" s="6">
        <v>2.8400000000000002E-2</v>
      </c>
      <c r="E62" s="6">
        <v>8.0100000000000005E-2</v>
      </c>
      <c r="F62" s="6">
        <v>2.513E-2</v>
      </c>
      <c r="G62" s="6">
        <v>5.4970000000000005E-2</v>
      </c>
      <c r="H62" s="6">
        <f t="shared" si="3"/>
        <v>2.1874253879824912</v>
      </c>
      <c r="I62" s="5">
        <v>3816800</v>
      </c>
      <c r="J62" s="6">
        <f t="shared" si="4"/>
        <v>2098.0949600000004</v>
      </c>
      <c r="K62" s="8"/>
    </row>
    <row r="63" spans="1:11" s="6" customFormat="1" x14ac:dyDescent="0.2">
      <c r="A63" s="5">
        <v>2</v>
      </c>
      <c r="B63" s="6">
        <v>11</v>
      </c>
      <c r="C63" s="6">
        <v>6.7699999999999996E-2</v>
      </c>
      <c r="D63" s="6">
        <v>2.4400000000000002E-2</v>
      </c>
      <c r="E63" s="6">
        <v>9.2100000000000001E-2</v>
      </c>
      <c r="F63" s="6">
        <v>3.1200000000000002E-2</v>
      </c>
      <c r="G63" s="6">
        <v>6.0899999999999996E-2</v>
      </c>
      <c r="H63" s="6">
        <f t="shared" si="3"/>
        <v>1.9519230769230766</v>
      </c>
      <c r="I63" s="5">
        <v>5219500</v>
      </c>
      <c r="J63" s="6">
        <f t="shared" si="4"/>
        <v>3178.6754999999998</v>
      </c>
      <c r="K63" s="8"/>
    </row>
    <row r="64" spans="1:11" s="6" customFormat="1" x14ac:dyDescent="0.2">
      <c r="A64" s="5">
        <v>3</v>
      </c>
      <c r="B64" s="6">
        <v>11</v>
      </c>
      <c r="C64" s="6">
        <v>6.1600000000000002E-2</v>
      </c>
      <c r="D64" s="6">
        <v>2.0500000000000001E-2</v>
      </c>
      <c r="E64" s="6">
        <v>8.2100000000000006E-2</v>
      </c>
      <c r="F64" s="6">
        <v>1.8319999999999999E-2</v>
      </c>
      <c r="G64" s="6">
        <v>6.3780000000000003E-2</v>
      </c>
      <c r="H64" s="6">
        <f t="shared" si="3"/>
        <v>3.4814410480349349</v>
      </c>
      <c r="I64" s="5">
        <v>4765200</v>
      </c>
      <c r="J64" s="6">
        <f t="shared" si="4"/>
        <v>3039.2445600000001</v>
      </c>
      <c r="K64" s="8"/>
    </row>
    <row r="65" spans="1:11" s="6" customFormat="1" x14ac:dyDescent="0.2">
      <c r="A65" s="5">
        <v>4</v>
      </c>
      <c r="B65" s="6">
        <v>11</v>
      </c>
      <c r="C65" s="6">
        <v>8.9200000000000002E-2</v>
      </c>
      <c r="D65" s="6">
        <v>1.34E-2</v>
      </c>
      <c r="E65" s="6">
        <v>0.1026</v>
      </c>
      <c r="F65" s="6">
        <v>1.8020000000000001E-2</v>
      </c>
      <c r="G65" s="6">
        <v>8.4579999999999989E-2</v>
      </c>
      <c r="H65" s="6">
        <f t="shared" si="3"/>
        <v>4.6936736958934508</v>
      </c>
      <c r="I65" s="5">
        <v>2956300</v>
      </c>
      <c r="J65" s="6">
        <f t="shared" si="4"/>
        <v>2500.4385399999996</v>
      </c>
      <c r="K65" s="8"/>
    </row>
    <row r="66" spans="1:11" s="6" customFormat="1" x14ac:dyDescent="0.2">
      <c r="A66" s="5">
        <v>5</v>
      </c>
      <c r="B66" s="6">
        <v>11</v>
      </c>
      <c r="C66" s="6">
        <v>0</v>
      </c>
      <c r="D66" s="6">
        <v>0.189</v>
      </c>
      <c r="E66" s="6">
        <v>0.189</v>
      </c>
      <c r="F66" s="6">
        <v>0.1</v>
      </c>
      <c r="G66" s="6">
        <v>8.8999999999999996E-2</v>
      </c>
      <c r="H66" s="6">
        <f t="shared" si="3"/>
        <v>0.8899999999999999</v>
      </c>
      <c r="I66" s="5">
        <v>2541000</v>
      </c>
      <c r="J66" s="6">
        <f t="shared" si="4"/>
        <v>2261.4900000000002</v>
      </c>
      <c r="K66" s="8"/>
    </row>
    <row r="67" spans="1:11" s="6" customFormat="1" x14ac:dyDescent="0.2">
      <c r="A67" s="5">
        <v>6</v>
      </c>
      <c r="B67" s="6">
        <v>11</v>
      </c>
      <c r="C67" s="6">
        <v>3.1099999999999999E-2</v>
      </c>
      <c r="D67" s="12">
        <v>6.2199999999999998E-3</v>
      </c>
      <c r="E67" s="6">
        <v>3.7319999999999999E-2</v>
      </c>
      <c r="F67" s="6">
        <v>2.095E-2</v>
      </c>
      <c r="G67" s="6">
        <v>1.6369999999999999E-2</v>
      </c>
      <c r="H67" s="6">
        <f t="shared" si="3"/>
        <v>0.78138424821002384</v>
      </c>
      <c r="I67" s="5">
        <v>5392600</v>
      </c>
      <c r="J67" s="6">
        <f t="shared" si="4"/>
        <v>882.76861999999994</v>
      </c>
      <c r="K67" s="8"/>
    </row>
    <row r="68" spans="1:11" x14ac:dyDescent="0.2">
      <c r="A68" s="21">
        <v>1</v>
      </c>
      <c r="B68" s="22">
        <v>12</v>
      </c>
      <c r="C68" s="22">
        <v>4.6300000000000001E-2</v>
      </c>
      <c r="D68" s="22">
        <v>2.06E-2</v>
      </c>
      <c r="E68" s="22">
        <v>6.6900000000000001E-2</v>
      </c>
      <c r="F68" s="22">
        <v>2.513E-2</v>
      </c>
      <c r="G68" s="22">
        <v>4.1770000000000002E-2</v>
      </c>
      <c r="H68" s="22">
        <f t="shared" si="3"/>
        <v>1.6621567847194589</v>
      </c>
      <c r="I68" s="21">
        <v>3816800</v>
      </c>
      <c r="J68" s="22">
        <f t="shared" si="4"/>
        <v>1594.27736</v>
      </c>
    </row>
    <row r="69" spans="1:11" x14ac:dyDescent="0.2">
      <c r="A69" s="21">
        <v>2</v>
      </c>
      <c r="B69" s="22">
        <v>12</v>
      </c>
      <c r="C69" s="22">
        <v>4.0899999999999999E-2</v>
      </c>
      <c r="D69" s="22">
        <v>1.6400000000000001E-2</v>
      </c>
      <c r="E69" s="22">
        <v>5.7300000000000004E-2</v>
      </c>
      <c r="F69" s="22">
        <v>3.1200000000000002E-2</v>
      </c>
      <c r="G69" s="22">
        <v>2.6100000000000002E-2</v>
      </c>
      <c r="H69" s="22">
        <f t="shared" si="3"/>
        <v>0.83653846153846156</v>
      </c>
      <c r="I69" s="21">
        <v>5219500</v>
      </c>
      <c r="J69" s="22">
        <f t="shared" si="4"/>
        <v>1362.2895000000001</v>
      </c>
    </row>
    <row r="70" spans="1:11" x14ac:dyDescent="0.2">
      <c r="A70" s="21">
        <v>3</v>
      </c>
      <c r="B70" s="22">
        <v>12</v>
      </c>
      <c r="C70" s="22">
        <v>2.2599999999999999E-2</v>
      </c>
      <c r="D70" s="22">
        <v>2.01E-2</v>
      </c>
      <c r="E70" s="22">
        <v>4.2700000000000002E-2</v>
      </c>
      <c r="F70" s="22">
        <v>1.8319999999999999E-2</v>
      </c>
      <c r="G70" s="22">
        <v>2.4380000000000002E-2</v>
      </c>
      <c r="H70" s="22">
        <f t="shared" si="3"/>
        <v>1.3307860262008735</v>
      </c>
      <c r="I70" s="21">
        <v>4765200</v>
      </c>
      <c r="J70" s="22">
        <f t="shared" si="4"/>
        <v>1161.7557600000002</v>
      </c>
    </row>
    <row r="71" spans="1:11" x14ac:dyDescent="0.2">
      <c r="A71" s="21">
        <v>4</v>
      </c>
      <c r="B71" s="22">
        <v>12</v>
      </c>
      <c r="C71" s="22">
        <v>4.4200000000000003E-2</v>
      </c>
      <c r="D71" s="22">
        <v>2.86E-2</v>
      </c>
      <c r="E71" s="22">
        <v>7.2800000000000004E-2</v>
      </c>
      <c r="F71" s="22">
        <v>1.8020000000000001E-2</v>
      </c>
      <c r="G71" s="22">
        <v>5.4780000000000002E-2</v>
      </c>
      <c r="H71" s="22">
        <f t="shared" si="3"/>
        <v>3.0399556048834628</v>
      </c>
      <c r="I71" s="21">
        <v>2956300</v>
      </c>
      <c r="J71" s="22">
        <f t="shared" si="4"/>
        <v>1619.4611400000001</v>
      </c>
    </row>
    <row r="72" spans="1:11" x14ac:dyDescent="0.2">
      <c r="A72" s="21">
        <v>5</v>
      </c>
      <c r="B72" s="22">
        <v>12</v>
      </c>
      <c r="C72" s="22">
        <v>0</v>
      </c>
      <c r="D72" s="22">
        <v>0.187</v>
      </c>
      <c r="E72" s="22">
        <v>0.187</v>
      </c>
      <c r="F72" s="22">
        <v>0.1</v>
      </c>
      <c r="G72" s="22">
        <v>8.6999999999999994E-2</v>
      </c>
      <c r="H72" s="22">
        <f t="shared" si="3"/>
        <v>0.86999999999999988</v>
      </c>
      <c r="I72" s="21">
        <v>2541000</v>
      </c>
      <c r="J72" s="22">
        <f t="shared" si="4"/>
        <v>2210.6699999999996</v>
      </c>
    </row>
    <row r="73" spans="1:11" x14ac:dyDescent="0.2">
      <c r="A73" s="21">
        <v>6</v>
      </c>
      <c r="B73" s="22">
        <v>12</v>
      </c>
      <c r="C73" s="22">
        <v>4.1500000000000002E-2</v>
      </c>
      <c r="D73" s="22">
        <v>1.9E-2</v>
      </c>
      <c r="E73" s="22">
        <v>6.0499999999999998E-2</v>
      </c>
      <c r="F73" s="22">
        <v>2.095E-2</v>
      </c>
      <c r="G73" s="22">
        <v>3.9550000000000002E-2</v>
      </c>
      <c r="H73" s="22">
        <f t="shared" si="3"/>
        <v>1.8878281622911695</v>
      </c>
      <c r="I73" s="21">
        <v>5392600</v>
      </c>
      <c r="J73" s="22">
        <f t="shared" si="4"/>
        <v>2132.7733000000003</v>
      </c>
    </row>
    <row r="74" spans="1:11" s="6" customFormat="1" x14ac:dyDescent="0.2">
      <c r="A74" s="5">
        <v>1</v>
      </c>
      <c r="B74" s="6">
        <v>13</v>
      </c>
      <c r="C74" s="6">
        <v>2.4400000000000002E-2</v>
      </c>
      <c r="D74" s="6">
        <v>1.35E-2</v>
      </c>
      <c r="E74" s="6">
        <v>3.7900000000000003E-2</v>
      </c>
      <c r="F74" s="6">
        <v>2.513E-2</v>
      </c>
      <c r="G74" s="6">
        <v>1.2770000000000004E-2</v>
      </c>
      <c r="H74" s="6">
        <f t="shared" si="3"/>
        <v>0.50815758058097904</v>
      </c>
      <c r="I74" s="5">
        <v>3816800</v>
      </c>
      <c r="J74" s="6">
        <f t="shared" si="4"/>
        <v>487.40536000000014</v>
      </c>
      <c r="K74" s="8"/>
    </row>
    <row r="75" spans="1:11" s="6" customFormat="1" x14ac:dyDescent="0.2">
      <c r="A75" s="5">
        <v>2</v>
      </c>
      <c r="B75" s="6">
        <v>13</v>
      </c>
      <c r="C75" s="12">
        <v>9.6799999999999994E-3</v>
      </c>
      <c r="D75" s="6">
        <v>2.58E-2</v>
      </c>
      <c r="E75" s="6">
        <v>3.5479999999999998E-2</v>
      </c>
      <c r="F75" s="6">
        <v>3.1200000000000002E-2</v>
      </c>
      <c r="G75" s="6">
        <v>4.2799999999999956E-3</v>
      </c>
      <c r="H75" s="6">
        <f t="shared" si="3"/>
        <v>0.13717948717948703</v>
      </c>
      <c r="I75" s="5">
        <v>5219500</v>
      </c>
      <c r="J75" s="6">
        <f t="shared" si="4"/>
        <v>223.39459999999977</v>
      </c>
      <c r="K75" s="8"/>
    </row>
    <row r="76" spans="1:11" s="6" customFormat="1" x14ac:dyDescent="0.2">
      <c r="A76" s="5">
        <v>3</v>
      </c>
      <c r="B76" s="6">
        <v>13</v>
      </c>
      <c r="C76" s="12">
        <v>2.5100000000000001E-3</v>
      </c>
      <c r="D76" s="12">
        <v>5.0099999999999997E-3</v>
      </c>
      <c r="E76" s="6">
        <v>7.5199999999999998E-3</v>
      </c>
      <c r="F76" s="6">
        <v>1.8319999999999999E-2</v>
      </c>
      <c r="G76" s="6">
        <v>-1.0800000000000001E-2</v>
      </c>
      <c r="H76" s="6">
        <f t="shared" si="3"/>
        <v>-0.58951965065502188</v>
      </c>
      <c r="I76" s="5">
        <v>4765200</v>
      </c>
      <c r="J76" s="6">
        <f t="shared" si="4"/>
        <v>-514.64160000000004</v>
      </c>
      <c r="K76" s="8"/>
    </row>
    <row r="77" spans="1:11" s="6" customFormat="1" x14ac:dyDescent="0.2">
      <c r="A77" s="5">
        <v>4</v>
      </c>
      <c r="B77" s="6">
        <v>13</v>
      </c>
      <c r="C77" s="6">
        <v>1.5100000000000001E-2</v>
      </c>
      <c r="D77" s="12">
        <v>2.5200000000000001E-3</v>
      </c>
      <c r="E77" s="6">
        <v>1.762E-2</v>
      </c>
      <c r="F77" s="6">
        <v>1.8020000000000001E-2</v>
      </c>
      <c r="G77" s="6">
        <v>-4.0000000000000105E-4</v>
      </c>
      <c r="H77" s="6">
        <f t="shared" si="3"/>
        <v>-2.219755826859051E-2</v>
      </c>
      <c r="I77" s="5">
        <v>2956300</v>
      </c>
      <c r="J77" s="6">
        <f t="shared" si="4"/>
        <v>-11.825200000000033</v>
      </c>
      <c r="K77" s="8"/>
    </row>
    <row r="78" spans="1:11" s="6" customFormat="1" x14ac:dyDescent="0.2">
      <c r="A78" s="5">
        <v>5</v>
      </c>
      <c r="B78" s="6">
        <v>13</v>
      </c>
      <c r="C78" s="6">
        <v>0</v>
      </c>
      <c r="D78" s="6">
        <v>9.35E-2</v>
      </c>
      <c r="E78" s="6">
        <v>9.35E-2</v>
      </c>
      <c r="F78" s="6">
        <v>0.1</v>
      </c>
      <c r="G78" s="6">
        <v>-6.5000000000000058E-3</v>
      </c>
      <c r="H78" s="6">
        <f t="shared" si="3"/>
        <v>-6.5000000000000058E-2</v>
      </c>
      <c r="I78" s="5">
        <v>2541000</v>
      </c>
      <c r="J78" s="6">
        <f t="shared" si="4"/>
        <v>-165.16500000000016</v>
      </c>
      <c r="K78" s="8"/>
    </row>
    <row r="79" spans="1:11" s="6" customFormat="1" x14ac:dyDescent="0.2">
      <c r="A79" s="5">
        <v>6</v>
      </c>
      <c r="B79" s="6">
        <v>13</v>
      </c>
      <c r="C79" s="6">
        <v>2.07E-2</v>
      </c>
      <c r="D79" s="12">
        <v>9.4000000000000004E-3</v>
      </c>
      <c r="E79" s="6">
        <v>3.0100000000000002E-2</v>
      </c>
      <c r="F79" s="6">
        <v>2.095E-2</v>
      </c>
      <c r="G79" s="6">
        <v>9.1500000000000019E-3</v>
      </c>
      <c r="H79" s="6">
        <f t="shared" si="3"/>
        <v>0.4367541766109786</v>
      </c>
      <c r="I79" s="5">
        <v>5392600</v>
      </c>
      <c r="J79" s="6">
        <f t="shared" si="4"/>
        <v>493.42290000000008</v>
      </c>
      <c r="K79" s="8"/>
    </row>
    <row r="80" spans="1:11" x14ac:dyDescent="0.2">
      <c r="A80" s="21">
        <v>1</v>
      </c>
      <c r="B80" s="22">
        <v>14</v>
      </c>
      <c r="C80" s="23">
        <v>5.5599999999999998E-3</v>
      </c>
      <c r="D80" s="22">
        <v>2.5000000000000001E-2</v>
      </c>
      <c r="E80" s="22">
        <v>3.056E-2</v>
      </c>
      <c r="F80" s="22">
        <v>2.513E-2</v>
      </c>
      <c r="G80" s="22">
        <v>5.4300000000000008E-3</v>
      </c>
      <c r="H80" s="22">
        <f t="shared" si="3"/>
        <v>0.2160764027059292</v>
      </c>
      <c r="I80" s="21">
        <v>3816800</v>
      </c>
      <c r="J80" s="22">
        <f t="shared" si="4"/>
        <v>207.25224000000003</v>
      </c>
    </row>
    <row r="81" spans="1:11" x14ac:dyDescent="0.2">
      <c r="A81" s="21">
        <v>2</v>
      </c>
      <c r="B81" s="22">
        <v>14</v>
      </c>
      <c r="C81" s="22">
        <v>2.9100000000000001E-2</v>
      </c>
      <c r="D81" s="22">
        <v>1.1599999999999999E-2</v>
      </c>
      <c r="E81" s="22">
        <v>4.07E-2</v>
      </c>
      <c r="F81" s="22">
        <v>3.1200000000000002E-2</v>
      </c>
      <c r="G81" s="22">
        <v>9.499999999999998E-3</v>
      </c>
      <c r="H81" s="22">
        <f t="shared" si="3"/>
        <v>0.3044871794871794</v>
      </c>
      <c r="I81" s="21">
        <v>5219500</v>
      </c>
      <c r="J81" s="22">
        <f t="shared" si="4"/>
        <v>495.85249999999996</v>
      </c>
    </row>
    <row r="82" spans="1:11" x14ac:dyDescent="0.2">
      <c r="A82" s="21">
        <v>3</v>
      </c>
      <c r="B82" s="22">
        <v>14</v>
      </c>
      <c r="C82" s="22">
        <v>1.5100000000000001E-2</v>
      </c>
      <c r="D82" s="22">
        <v>1.77E-2</v>
      </c>
      <c r="E82" s="22">
        <v>3.2800000000000003E-2</v>
      </c>
      <c r="F82" s="22">
        <v>1.8319999999999999E-2</v>
      </c>
      <c r="G82" s="22">
        <v>1.4480000000000003E-2</v>
      </c>
      <c r="H82" s="22">
        <f t="shared" si="3"/>
        <v>0.79039301310043686</v>
      </c>
      <c r="I82" s="21">
        <v>4765200</v>
      </c>
      <c r="J82" s="22">
        <f t="shared" si="4"/>
        <v>690.00096000000019</v>
      </c>
    </row>
    <row r="83" spans="1:11" x14ac:dyDescent="0.2">
      <c r="A83" s="21">
        <v>4</v>
      </c>
      <c r="B83" s="22">
        <v>14</v>
      </c>
      <c r="C83" s="23">
        <v>5.2900000000000004E-3</v>
      </c>
      <c r="D83" s="22">
        <v>3.1800000000000002E-2</v>
      </c>
      <c r="E83" s="22">
        <v>3.7090000000000005E-2</v>
      </c>
      <c r="F83" s="22">
        <v>1.8020000000000001E-2</v>
      </c>
      <c r="G83" s="22">
        <v>1.9070000000000004E-2</v>
      </c>
      <c r="H83" s="22">
        <f t="shared" si="3"/>
        <v>1.0582685904550502</v>
      </c>
      <c r="I83" s="21">
        <v>2956300</v>
      </c>
      <c r="J83" s="22">
        <f t="shared" si="4"/>
        <v>563.76641000000006</v>
      </c>
    </row>
    <row r="84" spans="1:11" x14ac:dyDescent="0.2">
      <c r="A84" s="21">
        <v>5</v>
      </c>
      <c r="B84" s="22">
        <v>14</v>
      </c>
      <c r="C84" s="22">
        <v>0</v>
      </c>
      <c r="D84" s="22">
        <v>0.188</v>
      </c>
      <c r="E84" s="22">
        <v>0.188</v>
      </c>
      <c r="F84" s="22">
        <v>0.1</v>
      </c>
      <c r="G84" s="22">
        <v>8.7999999999999995E-2</v>
      </c>
      <c r="H84" s="22">
        <f t="shared" si="3"/>
        <v>0.87999999999999989</v>
      </c>
      <c r="I84" s="21">
        <v>2541000</v>
      </c>
      <c r="J84" s="22">
        <f t="shared" si="4"/>
        <v>2236.08</v>
      </c>
    </row>
    <row r="85" spans="1:11" x14ac:dyDescent="0.2">
      <c r="A85" s="21">
        <v>6</v>
      </c>
      <c r="B85" s="22">
        <v>14</v>
      </c>
      <c r="C85" s="22">
        <v>2.2100000000000002E-2</v>
      </c>
      <c r="D85" s="22">
        <v>1.7000000000000001E-2</v>
      </c>
      <c r="E85" s="22">
        <v>3.9100000000000003E-2</v>
      </c>
      <c r="F85" s="22">
        <v>2.095E-2</v>
      </c>
      <c r="G85" s="22">
        <v>1.8150000000000003E-2</v>
      </c>
      <c r="H85" s="22">
        <f t="shared" si="3"/>
        <v>0.86634844868735095</v>
      </c>
      <c r="I85" s="21">
        <v>5392600</v>
      </c>
      <c r="J85" s="22">
        <f t="shared" si="4"/>
        <v>978.7569000000002</v>
      </c>
    </row>
    <row r="86" spans="1:11" s="6" customFormat="1" x14ac:dyDescent="0.2">
      <c r="A86" s="5">
        <v>1</v>
      </c>
      <c r="B86" s="6">
        <v>15</v>
      </c>
      <c r="C86" s="6">
        <v>4.8000000000000001E-2</v>
      </c>
      <c r="D86" s="6">
        <v>4.2700000000000002E-2</v>
      </c>
      <c r="E86" s="6">
        <v>9.0700000000000003E-2</v>
      </c>
      <c r="F86" s="6">
        <v>2.513E-2</v>
      </c>
      <c r="G86" s="6">
        <v>6.5570000000000003E-2</v>
      </c>
      <c r="H86" s="6">
        <f t="shared" si="3"/>
        <v>2.6092319936331081</v>
      </c>
      <c r="I86" s="5">
        <v>3816800</v>
      </c>
      <c r="J86" s="6">
        <f t="shared" si="4"/>
        <v>2502.6757600000001</v>
      </c>
      <c r="K86" s="8"/>
    </row>
    <row r="87" spans="1:11" s="6" customFormat="1" x14ac:dyDescent="0.2">
      <c r="A87" s="5">
        <v>2</v>
      </c>
      <c r="B87" s="6">
        <v>15</v>
      </c>
      <c r="C87" s="6">
        <v>1.46E-2</v>
      </c>
      <c r="D87" s="6">
        <v>1.17E-2</v>
      </c>
      <c r="E87" s="6">
        <v>2.63E-2</v>
      </c>
      <c r="F87" s="6">
        <v>3.1200000000000002E-2</v>
      </c>
      <c r="G87" s="6">
        <v>-4.9000000000000016E-3</v>
      </c>
      <c r="H87" s="6">
        <f t="shared" si="3"/>
        <v>-0.1570512820512821</v>
      </c>
      <c r="I87" s="5">
        <v>5219500</v>
      </c>
      <c r="J87" s="6">
        <f t="shared" si="4"/>
        <v>-255.75550000000007</v>
      </c>
      <c r="K87" s="8"/>
    </row>
    <row r="88" spans="1:11" s="6" customFormat="1" x14ac:dyDescent="0.2">
      <c r="A88" s="5">
        <v>3</v>
      </c>
      <c r="B88" s="6">
        <v>15</v>
      </c>
      <c r="C88" s="6">
        <v>0</v>
      </c>
      <c r="D88" s="6">
        <v>1.03E-2</v>
      </c>
      <c r="E88" s="6">
        <v>1.03E-2</v>
      </c>
      <c r="F88" s="6">
        <v>1.8319999999999999E-2</v>
      </c>
      <c r="G88" s="6">
        <v>-8.0199999999999994E-3</v>
      </c>
      <c r="H88" s="6">
        <f t="shared" si="3"/>
        <v>-0.43777292576419213</v>
      </c>
      <c r="I88" s="5">
        <v>4765200</v>
      </c>
      <c r="J88" s="6">
        <f t="shared" si="4"/>
        <v>-382.16903999999994</v>
      </c>
      <c r="K88" s="8"/>
    </row>
    <row r="89" spans="1:11" s="6" customFormat="1" x14ac:dyDescent="0.2">
      <c r="A89" s="5">
        <v>4</v>
      </c>
      <c r="B89" s="6">
        <v>15</v>
      </c>
      <c r="C89" s="6">
        <v>1.2699999999999999E-2</v>
      </c>
      <c r="D89" s="6">
        <v>2.0199999999999999E-2</v>
      </c>
      <c r="E89" s="6">
        <v>3.2899999999999999E-2</v>
      </c>
      <c r="F89" s="6">
        <v>1.8020000000000001E-2</v>
      </c>
      <c r="G89" s="6">
        <v>1.4879999999999997E-2</v>
      </c>
      <c r="H89" s="6">
        <f t="shared" si="3"/>
        <v>0.82574916759156469</v>
      </c>
      <c r="I89" s="5">
        <v>2956300</v>
      </c>
      <c r="J89" s="6">
        <f t="shared" si="4"/>
        <v>439.8974399999999</v>
      </c>
      <c r="K89" s="8"/>
    </row>
    <row r="90" spans="1:11" s="6" customFormat="1" x14ac:dyDescent="0.2">
      <c r="A90" s="5">
        <v>5</v>
      </c>
      <c r="B90" s="6">
        <v>15</v>
      </c>
      <c r="C90" s="6">
        <v>0</v>
      </c>
      <c r="D90" s="6">
        <v>0</v>
      </c>
      <c r="E90" s="6">
        <v>0</v>
      </c>
      <c r="F90" s="6">
        <v>0.1</v>
      </c>
      <c r="G90" s="6">
        <v>-0.1</v>
      </c>
      <c r="H90" s="6">
        <f t="shared" si="3"/>
        <v>-1</v>
      </c>
      <c r="I90" s="5">
        <v>2541000</v>
      </c>
      <c r="J90" s="6">
        <f t="shared" si="4"/>
        <v>-2541</v>
      </c>
      <c r="K90" s="8"/>
    </row>
    <row r="91" spans="1:11" s="6" customFormat="1" x14ac:dyDescent="0.2">
      <c r="A91" s="5">
        <v>6</v>
      </c>
      <c r="B91" s="6">
        <v>15</v>
      </c>
      <c r="C91" s="6">
        <v>2.41E-2</v>
      </c>
      <c r="D91" s="12">
        <v>6.8799999999999998E-3</v>
      </c>
      <c r="E91" s="6">
        <v>3.0980000000000001E-2</v>
      </c>
      <c r="F91" s="6">
        <v>2.095E-2</v>
      </c>
      <c r="G91" s="6">
        <v>1.0030000000000001E-2</v>
      </c>
      <c r="H91" s="6">
        <f t="shared" si="3"/>
        <v>0.47875894988066831</v>
      </c>
      <c r="I91" s="5">
        <v>5392600</v>
      </c>
      <c r="J91" s="6">
        <f t="shared" si="4"/>
        <v>540.87778000000003</v>
      </c>
      <c r="K91" s="8"/>
    </row>
    <row r="92" spans="1:11" x14ac:dyDescent="0.2">
      <c r="A92" s="21">
        <v>1</v>
      </c>
      <c r="B92" s="22">
        <v>16</v>
      </c>
      <c r="C92" s="22">
        <v>8.7099999999999997E-2</v>
      </c>
      <c r="D92" s="22">
        <v>1.3599999999999999E-2</v>
      </c>
      <c r="E92" s="22">
        <v>0.1007</v>
      </c>
      <c r="F92" s="22">
        <v>2.513E-2</v>
      </c>
      <c r="G92" s="22">
        <v>7.5569999999999998E-2</v>
      </c>
      <c r="H92" s="22">
        <f t="shared" si="3"/>
        <v>3.0071627536808596</v>
      </c>
      <c r="I92" s="21">
        <v>3816800</v>
      </c>
      <c r="J92" s="22">
        <f t="shared" si="4"/>
        <v>2884.3557599999999</v>
      </c>
    </row>
    <row r="93" spans="1:11" x14ac:dyDescent="0.2">
      <c r="A93" s="21">
        <v>2</v>
      </c>
      <c r="B93" s="22">
        <v>16</v>
      </c>
      <c r="C93" s="22">
        <v>1.5699999999999999E-2</v>
      </c>
      <c r="D93" s="22">
        <v>8.8999999999999996E-2</v>
      </c>
      <c r="E93" s="22">
        <v>0.10469999999999999</v>
      </c>
      <c r="F93" s="22">
        <v>3.1200000000000002E-2</v>
      </c>
      <c r="G93" s="22">
        <v>7.3499999999999982E-2</v>
      </c>
      <c r="H93" s="22">
        <f t="shared" si="3"/>
        <v>2.3557692307692299</v>
      </c>
      <c r="I93" s="21">
        <v>5219500</v>
      </c>
      <c r="J93" s="22">
        <f t="shared" si="4"/>
        <v>3836.3324999999991</v>
      </c>
    </row>
    <row r="94" spans="1:11" x14ac:dyDescent="0.2">
      <c r="A94" s="21">
        <v>3</v>
      </c>
      <c r="B94" s="22">
        <v>16</v>
      </c>
      <c r="C94" s="22">
        <v>4.3499999999999997E-2</v>
      </c>
      <c r="D94" s="22">
        <v>3.1399999999999997E-2</v>
      </c>
      <c r="E94" s="22">
        <v>7.4899999999999994E-2</v>
      </c>
      <c r="F94" s="22">
        <v>1.8319999999999999E-2</v>
      </c>
      <c r="G94" s="22">
        <v>5.6579999999999991E-2</v>
      </c>
      <c r="H94" s="22">
        <f t="shared" si="3"/>
        <v>3.088427947598253</v>
      </c>
      <c r="I94" s="21">
        <v>4765200</v>
      </c>
      <c r="J94" s="22">
        <f t="shared" si="4"/>
        <v>2696.1501599999997</v>
      </c>
    </row>
    <row r="95" spans="1:11" x14ac:dyDescent="0.2">
      <c r="A95" s="21">
        <v>4</v>
      </c>
      <c r="B95" s="22">
        <v>16</v>
      </c>
      <c r="C95" s="22">
        <v>2.0500000000000001E-2</v>
      </c>
      <c r="D95" s="22">
        <v>1.6E-2</v>
      </c>
      <c r="E95" s="22">
        <v>3.6500000000000005E-2</v>
      </c>
      <c r="F95" s="22">
        <v>1.8020000000000001E-2</v>
      </c>
      <c r="G95" s="22">
        <v>1.8480000000000003E-2</v>
      </c>
      <c r="H95" s="22">
        <f t="shared" si="3"/>
        <v>1.0255271920088791</v>
      </c>
      <c r="I95" s="21">
        <v>2956300</v>
      </c>
      <c r="J95" s="22">
        <f t="shared" si="4"/>
        <v>546.32424000000003</v>
      </c>
    </row>
    <row r="96" spans="1:11" x14ac:dyDescent="0.2">
      <c r="A96" s="21">
        <v>5</v>
      </c>
      <c r="B96" s="22">
        <v>16</v>
      </c>
      <c r="C96" s="22">
        <v>0</v>
      </c>
      <c r="D96" s="22">
        <v>0</v>
      </c>
      <c r="E96" s="22">
        <v>0</v>
      </c>
      <c r="F96" s="22">
        <v>0.1</v>
      </c>
      <c r="G96" s="22">
        <v>-0.1</v>
      </c>
      <c r="H96" s="22">
        <f t="shared" si="3"/>
        <v>-1</v>
      </c>
      <c r="I96" s="21">
        <v>2541000</v>
      </c>
      <c r="J96" s="22">
        <f t="shared" si="4"/>
        <v>-2541</v>
      </c>
    </row>
    <row r="97" spans="1:11" x14ac:dyDescent="0.2">
      <c r="A97" s="21">
        <v>6</v>
      </c>
      <c r="B97" s="22">
        <v>16</v>
      </c>
      <c r="C97" s="22">
        <v>2.3699999999999999E-2</v>
      </c>
      <c r="D97" s="22">
        <v>1.3299999999999999E-2</v>
      </c>
      <c r="E97" s="22">
        <v>3.6999999999999998E-2</v>
      </c>
      <c r="F97" s="22">
        <v>2.095E-2</v>
      </c>
      <c r="G97" s="22">
        <v>1.6049999999999998E-2</v>
      </c>
      <c r="H97" s="22">
        <f t="shared" si="3"/>
        <v>0.76610978520286388</v>
      </c>
      <c r="I97" s="21">
        <v>5392600</v>
      </c>
      <c r="J97" s="22">
        <f t="shared" si="4"/>
        <v>865.51229999999998</v>
      </c>
    </row>
    <row r="98" spans="1:11" s="6" customFormat="1" x14ac:dyDescent="0.2">
      <c r="A98" s="5">
        <v>1</v>
      </c>
      <c r="B98" s="6">
        <v>17</v>
      </c>
      <c r="C98" s="6">
        <v>4.7199999999999999E-2</v>
      </c>
      <c r="D98" s="6">
        <v>7.0800000000000002E-2</v>
      </c>
      <c r="E98" s="6">
        <v>0.11799999999999999</v>
      </c>
      <c r="F98" s="6">
        <v>2.513E-2</v>
      </c>
      <c r="G98" s="6">
        <v>9.2869999999999994E-2</v>
      </c>
      <c r="H98" s="6">
        <f t="shared" si="3"/>
        <v>3.6955829685634698</v>
      </c>
      <c r="I98" s="5">
        <v>3816800</v>
      </c>
      <c r="J98" s="6">
        <f t="shared" si="4"/>
        <v>3544.6621599999999</v>
      </c>
      <c r="K98" s="8"/>
    </row>
    <row r="99" spans="1:11" s="6" customFormat="1" x14ac:dyDescent="0.2">
      <c r="A99" s="5">
        <v>2</v>
      </c>
      <c r="B99" s="6">
        <v>17</v>
      </c>
      <c r="C99" s="6">
        <v>1.1900000000000001E-2</v>
      </c>
      <c r="D99" s="6">
        <v>5.0500000000000003E-2</v>
      </c>
      <c r="E99" s="6">
        <v>6.2400000000000004E-2</v>
      </c>
      <c r="F99" s="6">
        <v>3.1200000000000002E-2</v>
      </c>
      <c r="G99" s="6">
        <v>3.1200000000000002E-2</v>
      </c>
      <c r="H99" s="6">
        <f t="shared" si="3"/>
        <v>1</v>
      </c>
      <c r="I99" s="5">
        <v>5219500</v>
      </c>
      <c r="J99" s="6">
        <f t="shared" si="4"/>
        <v>1628.4840000000004</v>
      </c>
      <c r="K99" s="8"/>
    </row>
    <row r="100" spans="1:11" s="6" customFormat="1" x14ac:dyDescent="0.2">
      <c r="A100" s="5">
        <v>3</v>
      </c>
      <c r="B100" s="6">
        <v>17</v>
      </c>
      <c r="C100" s="6">
        <v>0</v>
      </c>
      <c r="D100" s="6">
        <v>2.7900000000000001E-2</v>
      </c>
      <c r="E100" s="6">
        <v>2.7900000000000001E-2</v>
      </c>
      <c r="F100" s="6">
        <v>1.8319999999999999E-2</v>
      </c>
      <c r="G100" s="6">
        <v>9.5800000000000017E-3</v>
      </c>
      <c r="H100" s="6">
        <f t="shared" si="3"/>
        <v>0.52292576419213987</v>
      </c>
      <c r="I100" s="5">
        <v>4765200</v>
      </c>
      <c r="J100" s="6">
        <f t="shared" si="4"/>
        <v>456.50616000000008</v>
      </c>
      <c r="K100" s="8"/>
    </row>
    <row r="101" spans="1:11" s="6" customFormat="1" x14ac:dyDescent="0.2">
      <c r="A101" s="5">
        <v>4</v>
      </c>
      <c r="B101" s="6">
        <v>17</v>
      </c>
      <c r="C101" s="6">
        <v>1.01E-2</v>
      </c>
      <c r="D101" s="6">
        <v>3.7999999999999999E-2</v>
      </c>
      <c r="E101" s="6">
        <v>4.8099999999999997E-2</v>
      </c>
      <c r="F101" s="6">
        <v>1.8020000000000001E-2</v>
      </c>
      <c r="G101" s="6">
        <v>3.0079999999999996E-2</v>
      </c>
      <c r="H101" s="6">
        <f t="shared" si="3"/>
        <v>1.669256381798002</v>
      </c>
      <c r="I101" s="5">
        <v>2956300</v>
      </c>
      <c r="J101" s="6">
        <f t="shared" si="4"/>
        <v>889.25503999999989</v>
      </c>
      <c r="K101" s="8"/>
    </row>
    <row r="102" spans="1:11" s="6" customFormat="1" x14ac:dyDescent="0.2">
      <c r="A102" s="5">
        <v>5</v>
      </c>
      <c r="B102" s="6">
        <v>17</v>
      </c>
      <c r="C102" s="6">
        <v>0</v>
      </c>
      <c r="D102" s="6">
        <v>0</v>
      </c>
      <c r="E102" s="6">
        <v>0</v>
      </c>
      <c r="F102" s="6">
        <v>0.1</v>
      </c>
      <c r="G102" s="6">
        <v>-0.1</v>
      </c>
      <c r="H102" s="6">
        <f t="shared" si="3"/>
        <v>-1</v>
      </c>
      <c r="I102" s="5">
        <v>2541000</v>
      </c>
      <c r="J102" s="6">
        <f t="shared" si="4"/>
        <v>-2541</v>
      </c>
      <c r="K102" s="8"/>
    </row>
    <row r="103" spans="1:11" s="6" customFormat="1" x14ac:dyDescent="0.2">
      <c r="A103" s="5">
        <v>6</v>
      </c>
      <c r="B103" s="6">
        <v>17</v>
      </c>
      <c r="C103" s="6">
        <v>1.6799999999999999E-2</v>
      </c>
      <c r="D103" s="6">
        <v>5.1999999999999998E-2</v>
      </c>
      <c r="E103" s="6">
        <v>6.88E-2</v>
      </c>
      <c r="F103" s="6">
        <v>2.095E-2</v>
      </c>
      <c r="G103" s="6">
        <v>4.7850000000000004E-2</v>
      </c>
      <c r="H103" s="6">
        <f t="shared" si="3"/>
        <v>2.2840095465393797</v>
      </c>
      <c r="I103" s="5">
        <v>5392600</v>
      </c>
      <c r="J103" s="6">
        <f t="shared" si="4"/>
        <v>2580.3591000000006</v>
      </c>
      <c r="K103" s="8"/>
    </row>
    <row r="104" spans="1:11" x14ac:dyDescent="0.2">
      <c r="A104" s="21">
        <v>1</v>
      </c>
      <c r="B104" s="22">
        <v>18</v>
      </c>
      <c r="C104" s="23">
        <v>9.41E-3</v>
      </c>
      <c r="D104" s="22">
        <v>2.35E-2</v>
      </c>
      <c r="E104" s="22">
        <v>3.2910000000000002E-2</v>
      </c>
      <c r="F104" s="22">
        <v>2.513E-2</v>
      </c>
      <c r="G104" s="22">
        <v>7.7800000000000022E-3</v>
      </c>
      <c r="H104" s="22">
        <f t="shared" si="3"/>
        <v>0.30959013131715091</v>
      </c>
      <c r="I104" s="21">
        <v>3816800</v>
      </c>
      <c r="J104" s="22">
        <f t="shared" si="4"/>
        <v>296.94704000000007</v>
      </c>
    </row>
    <row r="105" spans="1:11" x14ac:dyDescent="0.2">
      <c r="A105" s="21">
        <v>2</v>
      </c>
      <c r="B105" s="22">
        <v>18</v>
      </c>
      <c r="C105" s="22">
        <v>1.9099999999999999E-2</v>
      </c>
      <c r="D105" s="22">
        <v>2.1899999999999999E-2</v>
      </c>
      <c r="E105" s="22">
        <v>4.0999999999999995E-2</v>
      </c>
      <c r="F105" s="22">
        <v>3.1200000000000002E-2</v>
      </c>
      <c r="G105" s="22">
        <v>9.7999999999999927E-3</v>
      </c>
      <c r="H105" s="22">
        <f t="shared" si="3"/>
        <v>0.31410256410256387</v>
      </c>
      <c r="I105" s="21">
        <v>5219500</v>
      </c>
      <c r="J105" s="22">
        <f t="shared" si="4"/>
        <v>511.51099999999963</v>
      </c>
    </row>
    <row r="106" spans="1:11" x14ac:dyDescent="0.2">
      <c r="A106" s="21">
        <v>3</v>
      </c>
      <c r="B106" s="22">
        <v>18</v>
      </c>
      <c r="C106" s="23">
        <v>9.5700000000000004E-3</v>
      </c>
      <c r="D106" s="22">
        <v>1.9099999999999999E-2</v>
      </c>
      <c r="E106" s="22">
        <v>2.8670000000000001E-2</v>
      </c>
      <c r="F106" s="22">
        <v>1.8319999999999999E-2</v>
      </c>
      <c r="G106" s="22">
        <v>1.0350000000000002E-2</v>
      </c>
      <c r="H106" s="22">
        <f t="shared" si="3"/>
        <v>0.56495633187772931</v>
      </c>
      <c r="I106" s="21">
        <v>4765200</v>
      </c>
      <c r="J106" s="22">
        <f t="shared" si="4"/>
        <v>493.1982000000001</v>
      </c>
    </row>
    <row r="107" spans="1:11" x14ac:dyDescent="0.2">
      <c r="A107" s="21">
        <v>4</v>
      </c>
      <c r="B107" s="22">
        <v>18</v>
      </c>
      <c r="C107" s="23">
        <v>9.5399999999999999E-3</v>
      </c>
      <c r="D107" s="23">
        <v>9.5399999999999999E-3</v>
      </c>
      <c r="E107" s="22">
        <v>1.908E-2</v>
      </c>
      <c r="F107" s="22">
        <v>1.8020000000000001E-2</v>
      </c>
      <c r="G107" s="22">
        <v>1.0599999999999984E-3</v>
      </c>
      <c r="H107" s="22">
        <f t="shared" si="3"/>
        <v>5.8823529411764615E-2</v>
      </c>
      <c r="I107" s="21">
        <v>2956300</v>
      </c>
      <c r="J107" s="22">
        <f t="shared" si="4"/>
        <v>31.336779999999955</v>
      </c>
    </row>
    <row r="108" spans="1:11" x14ac:dyDescent="0.2">
      <c r="A108" s="21">
        <v>5</v>
      </c>
      <c r="B108" s="22">
        <v>18</v>
      </c>
      <c r="C108" s="22">
        <v>0</v>
      </c>
      <c r="D108" s="22">
        <v>8.1600000000000006E-2</v>
      </c>
      <c r="E108" s="22">
        <v>8.1600000000000006E-2</v>
      </c>
      <c r="F108" s="22">
        <v>0.1</v>
      </c>
      <c r="G108" s="22">
        <v>-1.84E-2</v>
      </c>
      <c r="H108" s="22">
        <f t="shared" si="3"/>
        <v>-0.184</v>
      </c>
      <c r="I108" s="21">
        <v>2541000</v>
      </c>
      <c r="J108" s="22">
        <f t="shared" si="4"/>
        <v>-467.54400000000004</v>
      </c>
    </row>
    <row r="109" spans="1:11" x14ac:dyDescent="0.2">
      <c r="A109" s="21">
        <v>6</v>
      </c>
      <c r="B109" s="22">
        <v>18</v>
      </c>
      <c r="C109" s="22">
        <v>2.3E-2</v>
      </c>
      <c r="D109" s="23">
        <v>4.9300000000000004E-3</v>
      </c>
      <c r="E109" s="22">
        <v>2.793E-2</v>
      </c>
      <c r="F109" s="22">
        <v>2.095E-2</v>
      </c>
      <c r="G109" s="22">
        <v>6.9800000000000001E-3</v>
      </c>
      <c r="H109" s="22">
        <f t="shared" si="3"/>
        <v>0.33317422434367544</v>
      </c>
      <c r="I109" s="21">
        <v>5392600</v>
      </c>
      <c r="J109" s="22">
        <f t="shared" si="4"/>
        <v>376.40348</v>
      </c>
    </row>
    <row r="110" spans="1:11" s="6" customFormat="1" x14ac:dyDescent="0.2">
      <c r="A110" s="5">
        <v>1</v>
      </c>
      <c r="B110" s="6">
        <v>19</v>
      </c>
      <c r="C110" s="6">
        <v>0.55800000000000005</v>
      </c>
      <c r="D110" s="6">
        <v>5.11E-2</v>
      </c>
      <c r="E110" s="6">
        <v>0.60910000000000009</v>
      </c>
      <c r="F110" s="6">
        <v>2.513E-2</v>
      </c>
      <c r="G110" s="6">
        <v>0.5839700000000001</v>
      </c>
      <c r="H110" s="6">
        <f t="shared" ref="H110:H127" si="5">G110/F110</f>
        <v>23.237962594508559</v>
      </c>
      <c r="I110" s="5">
        <v>3816800</v>
      </c>
      <c r="J110" s="6">
        <f t="shared" ref="J110:J121" si="6">G110*I110*0.01</f>
        <v>22288.966960000005</v>
      </c>
      <c r="K110" s="8"/>
    </row>
    <row r="111" spans="1:11" s="6" customFormat="1" x14ac:dyDescent="0.2">
      <c r="A111" s="5">
        <v>2</v>
      </c>
      <c r="B111" s="6">
        <v>19</v>
      </c>
      <c r="C111" s="6">
        <v>0.17199999999999999</v>
      </c>
      <c r="D111" s="6">
        <v>1.9400000000000001E-2</v>
      </c>
      <c r="E111" s="6">
        <v>0.19139999999999999</v>
      </c>
      <c r="F111" s="6">
        <v>3.1200000000000002E-2</v>
      </c>
      <c r="G111" s="6">
        <v>0.16019999999999998</v>
      </c>
      <c r="H111" s="6">
        <f t="shared" si="5"/>
        <v>5.1346153846153832</v>
      </c>
      <c r="I111" s="5">
        <v>5219500</v>
      </c>
      <c r="J111" s="6">
        <f t="shared" si="6"/>
        <v>8361.6389999999992</v>
      </c>
      <c r="K111" s="8"/>
    </row>
    <row r="112" spans="1:11" s="6" customFormat="1" x14ac:dyDescent="0.2">
      <c r="A112" s="5">
        <v>3</v>
      </c>
      <c r="B112" s="6">
        <v>19</v>
      </c>
      <c r="C112" s="6">
        <v>0.154</v>
      </c>
      <c r="D112" s="6">
        <v>2.6499999999999999E-2</v>
      </c>
      <c r="E112" s="6">
        <v>0.18049999999999999</v>
      </c>
      <c r="F112" s="6">
        <v>1.8319999999999999E-2</v>
      </c>
      <c r="G112" s="6">
        <v>0.16217999999999999</v>
      </c>
      <c r="H112" s="6">
        <f t="shared" si="5"/>
        <v>8.8526200873362448</v>
      </c>
      <c r="I112" s="5">
        <v>4765200</v>
      </c>
      <c r="J112" s="6">
        <f t="shared" si="6"/>
        <v>7728.2013599999991</v>
      </c>
      <c r="K112" s="8"/>
    </row>
    <row r="113" spans="1:11" s="6" customFormat="1" x14ac:dyDescent="0.2">
      <c r="A113" s="5">
        <v>4</v>
      </c>
      <c r="B113" s="6">
        <v>19</v>
      </c>
      <c r="C113" s="6">
        <v>8.1000000000000003E-2</v>
      </c>
      <c r="D113" s="12">
        <v>9.5300000000000003E-3</v>
      </c>
      <c r="E113" s="6">
        <v>9.0529999999999999E-2</v>
      </c>
      <c r="F113" s="6">
        <v>1.8020000000000001E-2</v>
      </c>
      <c r="G113" s="6">
        <v>7.2509999999999991E-2</v>
      </c>
      <c r="H113" s="6">
        <f t="shared" si="5"/>
        <v>4.0238623751387337</v>
      </c>
      <c r="I113" s="5">
        <v>2956300</v>
      </c>
      <c r="J113" s="6">
        <f t="shared" si="6"/>
        <v>2143.6131299999997</v>
      </c>
      <c r="K113" s="8"/>
    </row>
    <row r="114" spans="1:11" s="6" customFormat="1" x14ac:dyDescent="0.2">
      <c r="A114" s="5">
        <v>5</v>
      </c>
      <c r="B114" s="6">
        <v>19</v>
      </c>
      <c r="C114" s="6">
        <v>0.34300000000000003</v>
      </c>
      <c r="D114" s="6">
        <v>0.42799999999999999</v>
      </c>
      <c r="E114" s="6">
        <v>0.77100000000000002</v>
      </c>
      <c r="F114" s="6">
        <v>0.1</v>
      </c>
      <c r="G114" s="6">
        <v>0.67100000000000004</v>
      </c>
      <c r="H114" s="6">
        <f t="shared" si="5"/>
        <v>6.71</v>
      </c>
      <c r="I114" s="5">
        <v>2541000</v>
      </c>
      <c r="J114" s="6">
        <f t="shared" si="6"/>
        <v>17050.11</v>
      </c>
      <c r="K114" s="8"/>
    </row>
    <row r="115" spans="1:11" s="6" customFormat="1" x14ac:dyDescent="0.2">
      <c r="A115" s="5">
        <v>6</v>
      </c>
      <c r="B115" s="6">
        <v>19</v>
      </c>
      <c r="C115" s="6">
        <v>0.10199999999999999</v>
      </c>
      <c r="D115" s="6">
        <v>2.1600000000000001E-2</v>
      </c>
      <c r="E115" s="6">
        <v>0.12359999999999999</v>
      </c>
      <c r="F115" s="6">
        <v>2.095E-2</v>
      </c>
      <c r="G115" s="6">
        <v>0.10264999999999999</v>
      </c>
      <c r="H115" s="6">
        <f t="shared" si="5"/>
        <v>4.899761336515513</v>
      </c>
      <c r="I115" s="5">
        <v>5392600</v>
      </c>
      <c r="J115" s="6">
        <f t="shared" si="6"/>
        <v>5535.5038999999988</v>
      </c>
      <c r="K115" s="8"/>
    </row>
    <row r="116" spans="1:11" x14ac:dyDescent="0.2">
      <c r="A116" s="21">
        <v>1</v>
      </c>
      <c r="B116" s="22">
        <v>20</v>
      </c>
      <c r="C116" s="22">
        <v>0.249</v>
      </c>
      <c r="D116" s="22">
        <v>8.3099999999999993E-2</v>
      </c>
      <c r="E116" s="22">
        <v>0.33210000000000001</v>
      </c>
      <c r="F116" s="22">
        <v>2.513E-2</v>
      </c>
      <c r="G116" s="22">
        <v>0.30697000000000002</v>
      </c>
      <c r="H116" s="22">
        <f t="shared" si="5"/>
        <v>12.215280541185834</v>
      </c>
      <c r="I116" s="21">
        <v>3816800</v>
      </c>
      <c r="J116" s="22">
        <f t="shared" si="6"/>
        <v>11716.430960000002</v>
      </c>
    </row>
    <row r="117" spans="1:11" x14ac:dyDescent="0.2">
      <c r="A117" s="21">
        <v>2</v>
      </c>
      <c r="B117" s="22">
        <v>20</v>
      </c>
      <c r="C117" s="22">
        <v>0.50700000000000001</v>
      </c>
      <c r="D117" s="22">
        <v>9.4200000000000006E-2</v>
      </c>
      <c r="E117" s="22">
        <v>0.60119999999999996</v>
      </c>
      <c r="F117" s="22">
        <v>3.1200000000000002E-2</v>
      </c>
      <c r="G117" s="22">
        <v>0.56999999999999995</v>
      </c>
      <c r="H117" s="22">
        <f t="shared" si="5"/>
        <v>18.269230769230766</v>
      </c>
      <c r="I117" s="21">
        <v>5219500</v>
      </c>
      <c r="J117" s="22">
        <f t="shared" si="6"/>
        <v>29751.149999999994</v>
      </c>
    </row>
    <row r="118" spans="1:11" x14ac:dyDescent="0.2">
      <c r="A118" s="21">
        <v>3</v>
      </c>
      <c r="B118" s="22">
        <v>20</v>
      </c>
      <c r="C118" s="22">
        <v>0.20300000000000001</v>
      </c>
      <c r="D118" s="22">
        <v>9.4E-2</v>
      </c>
      <c r="E118" s="22">
        <v>0.29700000000000004</v>
      </c>
      <c r="F118" s="22">
        <v>1.8319999999999999E-2</v>
      </c>
      <c r="G118" s="22">
        <v>0.27868000000000004</v>
      </c>
      <c r="H118" s="22">
        <f t="shared" si="5"/>
        <v>15.211790393013104</v>
      </c>
      <c r="I118" s="21">
        <v>4765200</v>
      </c>
      <c r="J118" s="22">
        <f t="shared" si="6"/>
        <v>13279.659360000003</v>
      </c>
    </row>
    <row r="119" spans="1:11" x14ac:dyDescent="0.2">
      <c r="A119" s="21">
        <v>4</v>
      </c>
      <c r="B119" s="22">
        <v>20</v>
      </c>
      <c r="C119" s="22">
        <v>1.3599999999999999E-2</v>
      </c>
      <c r="D119" s="22">
        <v>1.3599999999999999E-2</v>
      </c>
      <c r="E119" s="22">
        <v>2.7199999999999998E-2</v>
      </c>
      <c r="F119" s="22">
        <v>1.8020000000000001E-2</v>
      </c>
      <c r="G119" s="22">
        <v>9.1799999999999972E-3</v>
      </c>
      <c r="H119" s="22">
        <f t="shared" si="5"/>
        <v>0.50943396226415072</v>
      </c>
      <c r="I119" s="21">
        <v>2956300</v>
      </c>
      <c r="J119" s="22">
        <f t="shared" si="6"/>
        <v>271.38833999999991</v>
      </c>
    </row>
    <row r="120" spans="1:11" x14ac:dyDescent="0.2">
      <c r="A120" s="21">
        <v>5</v>
      </c>
      <c r="B120" s="22">
        <v>20</v>
      </c>
      <c r="C120" s="22">
        <v>9.5399999999999999E-2</v>
      </c>
      <c r="D120" s="22">
        <v>0</v>
      </c>
      <c r="E120" s="22">
        <v>9.5399999999999999E-2</v>
      </c>
      <c r="F120" s="22">
        <v>0.1</v>
      </c>
      <c r="G120" s="22">
        <v>-4.6000000000000069E-3</v>
      </c>
      <c r="H120" s="22">
        <f t="shared" si="5"/>
        <v>-4.6000000000000069E-2</v>
      </c>
      <c r="I120" s="21">
        <v>2541000</v>
      </c>
      <c r="J120" s="22">
        <f t="shared" si="6"/>
        <v>-116.88600000000017</v>
      </c>
    </row>
    <row r="121" spans="1:11" x14ac:dyDescent="0.2">
      <c r="A121" s="21">
        <v>6</v>
      </c>
      <c r="B121" s="22">
        <v>20</v>
      </c>
      <c r="C121" s="22">
        <v>0.21</v>
      </c>
      <c r="D121" s="22">
        <v>4.0599999999999997E-2</v>
      </c>
      <c r="E121" s="22">
        <v>0.25059999999999999</v>
      </c>
      <c r="F121" s="22">
        <v>2.095E-2</v>
      </c>
      <c r="G121" s="22">
        <v>0.22964999999999999</v>
      </c>
      <c r="H121" s="22">
        <f t="shared" si="5"/>
        <v>10.961813842482099</v>
      </c>
      <c r="I121" s="21">
        <v>5392600</v>
      </c>
      <c r="J121" s="22">
        <f t="shared" si="6"/>
        <v>12384.105899999999</v>
      </c>
    </row>
    <row r="122" spans="1:11" x14ac:dyDescent="0.2">
      <c r="A122" s="2">
        <v>1</v>
      </c>
      <c r="B122" t="s">
        <v>44</v>
      </c>
      <c r="C122" s="1">
        <v>7.5300000000000002E-3</v>
      </c>
      <c r="D122">
        <v>1.7600000000000001E-2</v>
      </c>
      <c r="E122">
        <v>2.513E-2</v>
      </c>
      <c r="F122">
        <v>2.513E-2</v>
      </c>
      <c r="G122">
        <v>0</v>
      </c>
      <c r="H122">
        <f t="shared" si="5"/>
        <v>0</v>
      </c>
    </row>
    <row r="123" spans="1:11" x14ac:dyDescent="0.2">
      <c r="A123" s="2">
        <v>2</v>
      </c>
      <c r="B123" t="s">
        <v>44</v>
      </c>
      <c r="C123">
        <v>1.7000000000000001E-2</v>
      </c>
      <c r="D123">
        <v>1.4200000000000001E-2</v>
      </c>
      <c r="E123">
        <v>3.1200000000000002E-2</v>
      </c>
      <c r="F123">
        <v>3.1200000000000002E-2</v>
      </c>
      <c r="G123">
        <v>0</v>
      </c>
      <c r="H123">
        <f t="shared" si="5"/>
        <v>0</v>
      </c>
    </row>
    <row r="124" spans="1:11" x14ac:dyDescent="0.2">
      <c r="A124" s="2">
        <v>3</v>
      </c>
      <c r="B124" t="s">
        <v>44</v>
      </c>
      <c r="C124" s="1">
        <v>2.6199999999999999E-3</v>
      </c>
      <c r="D124">
        <v>1.5699999999999999E-2</v>
      </c>
      <c r="E124">
        <v>1.8319999999999999E-2</v>
      </c>
      <c r="F124">
        <v>1.8319999999999999E-2</v>
      </c>
      <c r="G124">
        <v>0</v>
      </c>
      <c r="H124">
        <f t="shared" si="5"/>
        <v>0</v>
      </c>
    </row>
    <row r="125" spans="1:11" x14ac:dyDescent="0.2">
      <c r="A125" s="2">
        <v>4</v>
      </c>
      <c r="B125" t="s">
        <v>44</v>
      </c>
      <c r="C125" s="1">
        <v>7.7200000000000003E-3</v>
      </c>
      <c r="D125">
        <v>1.03E-2</v>
      </c>
      <c r="E125">
        <v>1.8020000000000001E-2</v>
      </c>
      <c r="F125">
        <v>1.8020000000000001E-2</v>
      </c>
      <c r="G125">
        <v>0</v>
      </c>
      <c r="H125">
        <f t="shared" si="5"/>
        <v>0</v>
      </c>
    </row>
    <row r="126" spans="1:11" x14ac:dyDescent="0.2">
      <c r="A126" s="2">
        <v>5</v>
      </c>
      <c r="B126" t="s">
        <v>44</v>
      </c>
      <c r="C126">
        <v>0</v>
      </c>
      <c r="D126">
        <v>0.1</v>
      </c>
      <c r="E126">
        <v>0.1</v>
      </c>
      <c r="F126">
        <v>0.1</v>
      </c>
      <c r="G126">
        <v>0</v>
      </c>
      <c r="H126">
        <f t="shared" si="5"/>
        <v>0</v>
      </c>
    </row>
    <row r="127" spans="1:11" x14ac:dyDescent="0.2">
      <c r="A127" s="2">
        <v>6</v>
      </c>
      <c r="B127" t="s">
        <v>44</v>
      </c>
      <c r="C127" s="1">
        <v>8.0499999999999999E-3</v>
      </c>
      <c r="D127">
        <v>1.29E-2</v>
      </c>
      <c r="E127">
        <v>2.095E-2</v>
      </c>
      <c r="F127">
        <v>2.095E-2</v>
      </c>
      <c r="G127">
        <v>0</v>
      </c>
      <c r="H127">
        <f t="shared" si="5"/>
        <v>0</v>
      </c>
    </row>
  </sheetData>
  <phoneticPr fontId="5" type="noConversion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st EXP IFNg% FACS raw</vt:lpstr>
      <vt:lpstr>2nd EXP IFNg% FACS  ra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e La Gruta</cp:lastModifiedBy>
  <dcterms:created xsi:type="dcterms:W3CDTF">2017-08-04T02:14:38Z</dcterms:created>
  <dcterms:modified xsi:type="dcterms:W3CDTF">2019-05-21T04:18:04Z</dcterms:modified>
</cp:coreProperties>
</file>